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autoCompressPictures="0" defaultThemeVersion="166925"/>
  <mc:AlternateContent xmlns:mc="http://schemas.openxmlformats.org/markup-compatibility/2006">
    <mc:Choice Requires="x15">
      <x15ac:absPath xmlns:x15ac="http://schemas.microsoft.com/office/spreadsheetml/2010/11/ac" url="/Users/stevenestus/Dropbox/Diana/Revised microbiome MS Dec 2019/Revised Manuscript II/"/>
    </mc:Choice>
  </mc:AlternateContent>
  <xr:revisionPtr revIDLastSave="0" documentId="13_ncr:1_{AFCAED7C-6CBE-E449-9187-025B1301BD3F}" xr6:coauthVersionLast="45" xr6:coauthVersionMax="45" xr10:uidLastSave="{00000000-0000-0000-0000-000000000000}"/>
  <bookViews>
    <workbookView xWindow="0" yWindow="460" windowWidth="39260" windowHeight="24580" activeTab="6" xr2:uid="{00000000-000D-0000-FFFF-FFFF00000000}"/>
  </bookViews>
  <sheets>
    <sheet name="Table S2.1" sheetId="1" r:id="rId1"/>
    <sheet name="Table S2.2" sheetId="2" r:id="rId2"/>
    <sheet name="Table S3.1" sheetId="3" r:id="rId3"/>
    <sheet name="Table S3.2" sheetId="4" r:id="rId4"/>
    <sheet name="Table S4.1" sheetId="5" r:id="rId5"/>
    <sheet name="Table S4.2" sheetId="6" r:id="rId6"/>
    <sheet name="Taxa Key"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sharedStrings.xml><?xml version="1.0" encoding="utf-8"?>
<sst xmlns="http://schemas.openxmlformats.org/spreadsheetml/2006/main" count="2925" uniqueCount="674">
  <si>
    <t>Pvalues</t>
  </si>
  <si>
    <t>FDR</t>
  </si>
  <si>
    <t>Statistics</t>
  </si>
  <si>
    <t>Families that are significant in both the 4mo and 6mo data highlighted yellow.</t>
  </si>
  <si>
    <t>Count: 6</t>
  </si>
  <si>
    <t>Families</t>
  </si>
  <si>
    <t>4 month</t>
  </si>
  <si>
    <t>6 month</t>
  </si>
  <si>
    <t>Muribaculaceae</t>
  </si>
  <si>
    <t>Burkholderiaceae</t>
  </si>
  <si>
    <t>Peptococcaceae</t>
  </si>
  <si>
    <t>Prevotellaceae</t>
  </si>
  <si>
    <t>Clostridiales_vadinBB60_group</t>
  </si>
  <si>
    <t>Erysipelotrichaceae</t>
  </si>
  <si>
    <t>Ruminococcaceae</t>
  </si>
  <si>
    <t>Rikenellaceae</t>
  </si>
  <si>
    <t>Lactobacillaceae</t>
  </si>
  <si>
    <t>Lachnospiraceae</t>
  </si>
  <si>
    <t>Tannerellaceae</t>
  </si>
  <si>
    <t>Deferribacteraceae</t>
  </si>
  <si>
    <t>Other</t>
  </si>
  <si>
    <t>Anaeroplasmataceae</t>
  </si>
  <si>
    <t>Family_XIII</t>
  </si>
  <si>
    <t>Marinifilaceae</t>
  </si>
  <si>
    <t>Eggerthellaceae</t>
  </si>
  <si>
    <t>Porphyromonadaceae</t>
  </si>
  <si>
    <t>Carnobacteriaceae</t>
  </si>
  <si>
    <t>Desulfovibrionaceae</t>
  </si>
  <si>
    <t>Bacteroidaceae</t>
  </si>
  <si>
    <t>Clostridiaceae_1</t>
  </si>
  <si>
    <t>Streptococcaceae</t>
  </si>
  <si>
    <t>Count: 12</t>
  </si>
  <si>
    <t>#Taxonomy</t>
  </si>
  <si>
    <t>Kingdon</t>
  </si>
  <si>
    <t>Phylum</t>
  </si>
  <si>
    <t xml:space="preserve">Class </t>
  </si>
  <si>
    <t>Order</t>
  </si>
  <si>
    <t>Family</t>
  </si>
  <si>
    <t>Genus</t>
  </si>
  <si>
    <t>Species</t>
  </si>
  <si>
    <t>Archaea</t>
  </si>
  <si>
    <t>Thaumarchaeota</t>
  </si>
  <si>
    <t>Nitrososphaeria</t>
  </si>
  <si>
    <t>Nitrososphaerales</t>
  </si>
  <si>
    <t>Nitrososphaeraceae</t>
  </si>
  <si>
    <t>Candidatus_Nitrocosmicus</t>
  </si>
  <si>
    <t>Bacteria</t>
  </si>
  <si>
    <t>Acidobacteria</t>
  </si>
  <si>
    <t>Acidobacteriia</t>
  </si>
  <si>
    <t>Acidobacteriales</t>
  </si>
  <si>
    <t>Subgroup_2</t>
  </si>
  <si>
    <t>Blastocatellia_(Subgroup_4)</t>
  </si>
  <si>
    <t>Blastocatellales</t>
  </si>
  <si>
    <t>Blastocatellaceae</t>
  </si>
  <si>
    <t>JGI_0001001-H03</t>
  </si>
  <si>
    <t>Actinobacteria</t>
  </si>
  <si>
    <t>Acidimicrobiia</t>
  </si>
  <si>
    <t>IMCC26256</t>
  </si>
  <si>
    <t>Bifidobacteriales</t>
  </si>
  <si>
    <t>Bifidobacteriaceae</t>
  </si>
  <si>
    <t>Bifidobacterium</t>
  </si>
  <si>
    <t>Corynebacteriales</t>
  </si>
  <si>
    <t>Corynebacteriaceae</t>
  </si>
  <si>
    <t>Corynebacterium</t>
  </si>
  <si>
    <t>Corynebacterium_1</t>
  </si>
  <si>
    <t>Mycobacteriaceae</t>
  </si>
  <si>
    <t>Mycobacterium</t>
  </si>
  <si>
    <t>Nocardiaceae</t>
  </si>
  <si>
    <t>Nocardia</t>
  </si>
  <si>
    <t>Rhodococcus</t>
  </si>
  <si>
    <t>Smaragdicoccus</t>
  </si>
  <si>
    <t>Frankiales</t>
  </si>
  <si>
    <t>Frankiaceae</t>
  </si>
  <si>
    <t>Jatrophihabitans</t>
  </si>
  <si>
    <t>Micrococcales</t>
  </si>
  <si>
    <t>Brevibacteriaceae</t>
  </si>
  <si>
    <t>Brevibacterium</t>
  </si>
  <si>
    <t>Intrasporangiaceae</t>
  </si>
  <si>
    <t>Janibacter</t>
  </si>
  <si>
    <t>Micrococcaceae</t>
  </si>
  <si>
    <t>Pseudarthrobacter</t>
  </si>
  <si>
    <t>Promicromonosporaceae</t>
  </si>
  <si>
    <t>Cellulosimicrobium</t>
  </si>
  <si>
    <t>Micromonosporales</t>
  </si>
  <si>
    <t>Micromonosporaceae</t>
  </si>
  <si>
    <t>Actinocatenispora</t>
  </si>
  <si>
    <t>Propionibacteriales</t>
  </si>
  <si>
    <t>Nocardioidaceae</t>
  </si>
  <si>
    <t>Aeromicrobium</t>
  </si>
  <si>
    <t>Nocardioides</t>
  </si>
  <si>
    <t>Pseudonocardiales</t>
  </si>
  <si>
    <t>Pseudonocardiaceae</t>
  </si>
  <si>
    <t>Amycolatopsis</t>
  </si>
  <si>
    <t>Crossiella</t>
  </si>
  <si>
    <t>Pseudonocardia</t>
  </si>
  <si>
    <t>Saccharopolyspora</t>
  </si>
  <si>
    <t>Streptomycetales</t>
  </si>
  <si>
    <t>Streptomycetaceae</t>
  </si>
  <si>
    <t>Streptomyces</t>
  </si>
  <si>
    <t>Coriobacteriia</t>
  </si>
  <si>
    <t>Coriobacteriales</t>
  </si>
  <si>
    <t>Atopobiaceae</t>
  </si>
  <si>
    <t>Coriobacteriaceae_UCG-002</t>
  </si>
  <si>
    <t>Olsenella</t>
  </si>
  <si>
    <t>DNF00809</t>
  </si>
  <si>
    <t>Enterorhabdus</t>
  </si>
  <si>
    <t>Parvibacter</t>
  </si>
  <si>
    <t>Rubrobacteria</t>
  </si>
  <si>
    <t>Rubrobacterales</t>
  </si>
  <si>
    <t>Rubrobacteriaceae</t>
  </si>
  <si>
    <t>Rubrobacter</t>
  </si>
  <si>
    <t>Thermoleophilia</t>
  </si>
  <si>
    <t>Solirubrobacterales</t>
  </si>
  <si>
    <t>67-14</t>
  </si>
  <si>
    <t>Solirubrobacteraceae</t>
  </si>
  <si>
    <t>Bacteroidetes</t>
  </si>
  <si>
    <t>Bacteroidia</t>
  </si>
  <si>
    <t>Bacteroidales</t>
  </si>
  <si>
    <t>Bacteroides</t>
  </si>
  <si>
    <t>Barnesiellaceae</t>
  </si>
  <si>
    <t>Odoribacter</t>
  </si>
  <si>
    <t>CAG-873</t>
  </si>
  <si>
    <t>Muribaculum</t>
  </si>
  <si>
    <t>Prevotellaceae_NK3B31_group</t>
  </si>
  <si>
    <t>Prevotellaceae_UCG-001</t>
  </si>
  <si>
    <t>Alistipes</t>
  </si>
  <si>
    <t>Rikenella</t>
  </si>
  <si>
    <t>Rikenellaceae_RC9_gut_group</t>
  </si>
  <si>
    <t>hoa5-07d05_gut_group</t>
  </si>
  <si>
    <t>Parabacteroides</t>
  </si>
  <si>
    <t>Flavobacteriales</t>
  </si>
  <si>
    <t>Weeksellaceae</t>
  </si>
  <si>
    <t>Apibacter</t>
  </si>
  <si>
    <t>Cloacibacterium</t>
  </si>
  <si>
    <t>Cyanobacteria</t>
  </si>
  <si>
    <t>Melainabacteria</t>
  </si>
  <si>
    <t>Gastranaerophilales</t>
  </si>
  <si>
    <t>Oxyphotobacteria</t>
  </si>
  <si>
    <t>Chloroplast</t>
  </si>
  <si>
    <t>Synechococcales</t>
  </si>
  <si>
    <t>Cyanobiaceae</t>
  </si>
  <si>
    <t>Cyanobium_PCC-6307</t>
  </si>
  <si>
    <t>Deferribacteres</t>
  </si>
  <si>
    <t>Deferribacterales</t>
  </si>
  <si>
    <t>Mucispirillum</t>
  </si>
  <si>
    <t>Firmicutes</t>
  </si>
  <si>
    <t>Bacilli</t>
  </si>
  <si>
    <t>Bacillales</t>
  </si>
  <si>
    <t>Bacillaceae</t>
  </si>
  <si>
    <t>Paenibacillaceae</t>
  </si>
  <si>
    <t>Paenibacillus</t>
  </si>
  <si>
    <t>Planococcaceae</t>
  </si>
  <si>
    <t>Staphylococcaceae</t>
  </si>
  <si>
    <t>Jeotgalicoccus</t>
  </si>
  <si>
    <t>Staphylococcus</t>
  </si>
  <si>
    <t>Thermoactinomycetaceae</t>
  </si>
  <si>
    <t>Kroppenstedtia</t>
  </si>
  <si>
    <t>Lactobacillales</t>
  </si>
  <si>
    <t>Aerococcaceae</t>
  </si>
  <si>
    <t>Aerococcus</t>
  </si>
  <si>
    <t>Atopobacter</t>
  </si>
  <si>
    <t>Atopostipes</t>
  </si>
  <si>
    <t>Isobaculum</t>
  </si>
  <si>
    <t>Enterococcaceae</t>
  </si>
  <si>
    <t>Catellicoccus</t>
  </si>
  <si>
    <t>Enterococcus</t>
  </si>
  <si>
    <t>Melissococcus</t>
  </si>
  <si>
    <t>Lactobacillus</t>
  </si>
  <si>
    <t>Lactococcus</t>
  </si>
  <si>
    <t>Streptococcus</t>
  </si>
  <si>
    <t>Clostridia</t>
  </si>
  <si>
    <t>Clostridiales</t>
  </si>
  <si>
    <t>Christensenellaceae</t>
  </si>
  <si>
    <t>Catabacter</t>
  </si>
  <si>
    <t>Christensenellaceae_R-7_group</t>
  </si>
  <si>
    <t>Candidatus_Arthromitus</t>
  </si>
  <si>
    <t>Clostridium_sensu_stricto_1</t>
  </si>
  <si>
    <t>Clostridiaceae_2</t>
  </si>
  <si>
    <t>Defluviitaleaceae</t>
  </si>
  <si>
    <t>Defluviitaleaceae_UCG-011</t>
  </si>
  <si>
    <t>Eubacteriaceae</t>
  </si>
  <si>
    <t>Anaerofustis</t>
  </si>
  <si>
    <t>Family_XII</t>
  </si>
  <si>
    <t>Anaerovorax</t>
  </si>
  <si>
    <t>Family_XIII_AD3011_group</t>
  </si>
  <si>
    <t>Family_XIII_UCG-001</t>
  </si>
  <si>
    <t>28-4</t>
  </si>
  <si>
    <t>A2</t>
  </si>
  <si>
    <t>ASF356</t>
  </si>
  <si>
    <t>Acetatifactor</t>
  </si>
  <si>
    <t>Acetitomaculum</t>
  </si>
  <si>
    <t>Anaerobium</t>
  </si>
  <si>
    <t>Anaerosporobacter</t>
  </si>
  <si>
    <t>Blautia</t>
  </si>
  <si>
    <t>Butyrivibrio</t>
  </si>
  <si>
    <t>Cuneatibacter</t>
  </si>
  <si>
    <t>Dorea</t>
  </si>
  <si>
    <t>Eisenbergiella</t>
  </si>
  <si>
    <t>GCA-900066575</t>
  </si>
  <si>
    <t>GCA-900066755</t>
  </si>
  <si>
    <t>Lachnoclostridium</t>
  </si>
  <si>
    <t>Lachnospiraceae_FCS020_group</t>
  </si>
  <si>
    <t>Lachnospiraceae_FE2018_group</t>
  </si>
  <si>
    <t>Lachnospiraceae_NC2004_group</t>
  </si>
  <si>
    <t>Lachnospiraceae_NK3A20_group</t>
  </si>
  <si>
    <t>Lachnospiraceae_NK4A136_group</t>
  </si>
  <si>
    <t>Lachnospiraceae_NK4B4_group</t>
  </si>
  <si>
    <t>Lachnospiraceae_UCG-001</t>
  </si>
  <si>
    <t>Lachnospiraceae_UCG-002</t>
  </si>
  <si>
    <t>Lachnospiraceae_UCG-004</t>
  </si>
  <si>
    <t>Lachnospiraceae_UCG-006</t>
  </si>
  <si>
    <t>Lachnospiraceae_UCG-008</t>
  </si>
  <si>
    <t>Lachnospiraceae_UCG-010</t>
  </si>
  <si>
    <t>Lactonifactor</t>
  </si>
  <si>
    <t>Marvinbryantia</t>
  </si>
  <si>
    <t>Parasporobacterium</t>
  </si>
  <si>
    <t>Roseburia</t>
  </si>
  <si>
    <t>Shuttleworthia</t>
  </si>
  <si>
    <t>Tyzzerella</t>
  </si>
  <si>
    <t>Tyzzerella_3</t>
  </si>
  <si>
    <t>UC5-1-2E3</t>
  </si>
  <si>
    <t>XBB1006</t>
  </si>
  <si>
    <t>possible_genus_Sk018</t>
  </si>
  <si>
    <t>Dehalobacterium</t>
  </si>
  <si>
    <t>Peptostreptococcaceae</t>
  </si>
  <si>
    <t>Romboutsia</t>
  </si>
  <si>
    <t>Anaerotruncus</t>
  </si>
  <si>
    <t>Angelakisella</t>
  </si>
  <si>
    <t>Butyricicoccus</t>
  </si>
  <si>
    <t>CAG-352</t>
  </si>
  <si>
    <t>Candidatus_Soleaferrea</t>
  </si>
  <si>
    <t>Caproiciproducens</t>
  </si>
  <si>
    <t>Flavonifractor</t>
  </si>
  <si>
    <t>GCA-900066225</t>
  </si>
  <si>
    <t>Harryflintia</t>
  </si>
  <si>
    <t>Hydrogenoanaerobacterium</t>
  </si>
  <si>
    <t>Intestinimonas</t>
  </si>
  <si>
    <t>Oscillibacter</t>
  </si>
  <si>
    <t>Oscillospira</t>
  </si>
  <si>
    <t>Papillibacter</t>
  </si>
  <si>
    <t>Phocea</t>
  </si>
  <si>
    <t>Pseudoflavonifractor</t>
  </si>
  <si>
    <t>Ruminiclostridium</t>
  </si>
  <si>
    <t>Ruminiclostridium_5</t>
  </si>
  <si>
    <t>Ruminiclostridium_6</t>
  </si>
  <si>
    <t>Ruminiclostridium_9</t>
  </si>
  <si>
    <t>Ruminococcaceae_NK4A214_group</t>
  </si>
  <si>
    <t>Ruminococcaceae_UCG-002</t>
  </si>
  <si>
    <t>Ruminococcaceae_UCG-003</t>
  </si>
  <si>
    <t>Ruminococcaceae_UCG-004</t>
  </si>
  <si>
    <t>Ruminococcaceae_UCG-005</t>
  </si>
  <si>
    <t>Ruminococcaceae_UCG-007</t>
  </si>
  <si>
    <t>Ruminococcaceae_UCG-008</t>
  </si>
  <si>
    <t>Ruminococcaceae_UCG-009</t>
  </si>
  <si>
    <t>Ruminococcaceae_UCG-010</t>
  </si>
  <si>
    <t>Ruminococcaceae_UCG-013</t>
  </si>
  <si>
    <t>Ruminococcaceae_UCG-014</t>
  </si>
  <si>
    <t>Ruminococcaceae_V9D2013_group</t>
  </si>
  <si>
    <t>Ruminococcus_1</t>
  </si>
  <si>
    <t>Sporobacter</t>
  </si>
  <si>
    <t>UBA1819</t>
  </si>
  <si>
    <t>Erysipelotrichia</t>
  </si>
  <si>
    <t>Erysipelotrichales</t>
  </si>
  <si>
    <t>Breznakia</t>
  </si>
  <si>
    <t>Candidatus_Stoquefichus</t>
  </si>
  <si>
    <t>Dubosiella</t>
  </si>
  <si>
    <t>Erysipelatoclostridium</t>
  </si>
  <si>
    <t>Faecalibaculum</t>
  </si>
  <si>
    <t>Turicibacter</t>
  </si>
  <si>
    <t>Negativicutes</t>
  </si>
  <si>
    <t>Selenomonadales</t>
  </si>
  <si>
    <t>Veillonellaceae</t>
  </si>
  <si>
    <t>Anaerospora</t>
  </si>
  <si>
    <t>Pelosinus</t>
  </si>
  <si>
    <t>Sporomusa</t>
  </si>
  <si>
    <t>Gemmatimonadetes</t>
  </si>
  <si>
    <t>Gemmatimonadales</t>
  </si>
  <si>
    <t>Gemmatimonadaceae</t>
  </si>
  <si>
    <t>Nitrospirae</t>
  </si>
  <si>
    <t>Nitrospira</t>
  </si>
  <si>
    <t>Nitrospirales</t>
  </si>
  <si>
    <t>Nitrospiraceae</t>
  </si>
  <si>
    <t>Patescibacteria</t>
  </si>
  <si>
    <t>Saccharimonadia</t>
  </si>
  <si>
    <t>Saccharimonadales</t>
  </si>
  <si>
    <t>Saccharimonadaceae</t>
  </si>
  <si>
    <t>Candidatus_Saccharimonas</t>
  </si>
  <si>
    <t>Planctomycetes</t>
  </si>
  <si>
    <t>OM190</t>
  </si>
  <si>
    <t>Planctomycetacia</t>
  </si>
  <si>
    <t>Gemmatales</t>
  </si>
  <si>
    <t>Gemmataceae</t>
  </si>
  <si>
    <t>Proteobacteria</t>
  </si>
  <si>
    <t>Alphaproteobacteria</t>
  </si>
  <si>
    <t>Acetobacterales</t>
  </si>
  <si>
    <t>Acetobacteraceae</t>
  </si>
  <si>
    <t>Caulobacterales</t>
  </si>
  <si>
    <t>Caulobacteraceae</t>
  </si>
  <si>
    <t>Brevundimonas</t>
  </si>
  <si>
    <t>Holosporales</t>
  </si>
  <si>
    <t>Holosporaceae</t>
  </si>
  <si>
    <t>Rhizobiales</t>
  </si>
  <si>
    <t>Beijerinckiaceae</t>
  </si>
  <si>
    <t>Methylocapsa</t>
  </si>
  <si>
    <t>Methylovirgula</t>
  </si>
  <si>
    <t>Rhizobiaceae</t>
  </si>
  <si>
    <t>Ochrobactrum</t>
  </si>
  <si>
    <t>Rhizobiales_Incertae_Sedis</t>
  </si>
  <si>
    <t>Nordella</t>
  </si>
  <si>
    <t>Xanthobacteraceae</t>
  </si>
  <si>
    <t>Rhodospirillales</t>
  </si>
  <si>
    <t>Rickettsiales</t>
  </si>
  <si>
    <t>Mitochondria</t>
  </si>
  <si>
    <t>Sphingomonadales</t>
  </si>
  <si>
    <t>Sphingomonadaceae</t>
  </si>
  <si>
    <t>Rhizorhapis</t>
  </si>
  <si>
    <t>Sphingomonas</t>
  </si>
  <si>
    <t>Deltaproteobacteria</t>
  </si>
  <si>
    <t>Desulfovibrionales</t>
  </si>
  <si>
    <t>Bilophila</t>
  </si>
  <si>
    <t>Desulfovibrio</t>
  </si>
  <si>
    <t>Myxococcales</t>
  </si>
  <si>
    <t>Haliangiaceae</t>
  </si>
  <si>
    <t>Haliangium</t>
  </si>
  <si>
    <t>RCP2-54</t>
  </si>
  <si>
    <t>Gammaproteobacteria</t>
  </si>
  <si>
    <t>Alteromonadales</t>
  </si>
  <si>
    <t>Shewanellaceae</t>
  </si>
  <si>
    <t>Shewanella</t>
  </si>
  <si>
    <t>Betaproteobacteriales</t>
  </si>
  <si>
    <t>Delftia</t>
  </si>
  <si>
    <t>Extensimonas</t>
  </si>
  <si>
    <t>Parasutterella</t>
  </si>
  <si>
    <t>Xylophilus</t>
  </si>
  <si>
    <t>Neisseriaceae</t>
  </si>
  <si>
    <t>Kingella</t>
  </si>
  <si>
    <t>Diplorickettsiales</t>
  </si>
  <si>
    <t>Diplorickettsiaceae</t>
  </si>
  <si>
    <t>Rickettsiella</t>
  </si>
  <si>
    <t>Enterobacteriales</t>
  </si>
  <si>
    <t>Enterobacteriaceae</t>
  </si>
  <si>
    <t>Cosenzaea</t>
  </si>
  <si>
    <t>Escherichia/Shigella</t>
  </si>
  <si>
    <t>Hafnia-Obesumbacterium</t>
  </si>
  <si>
    <t>Proteus</t>
  </si>
  <si>
    <t>Pseudocitrobacter</t>
  </si>
  <si>
    <t>Gammaproteobacteria_Incertae_Sedis</t>
  </si>
  <si>
    <t>Unknown_Family</t>
  </si>
  <si>
    <t>Acidibacter</t>
  </si>
  <si>
    <t>Methylococcales</t>
  </si>
  <si>
    <t>Methylococcaceae</t>
  </si>
  <si>
    <t>Nitrosococcales</t>
  </si>
  <si>
    <t>Nitrosococcaceae</t>
  </si>
  <si>
    <t>Nitrosococcus</t>
  </si>
  <si>
    <t>Oceanospirillales</t>
  </si>
  <si>
    <t>Halomonadaceae</t>
  </si>
  <si>
    <t>Halomonas</t>
  </si>
  <si>
    <t>PLTA13</t>
  </si>
  <si>
    <t>Pseudomonadales</t>
  </si>
  <si>
    <t>Moraxellaceae</t>
  </si>
  <si>
    <t>Acinetobacter</t>
  </si>
  <si>
    <t>Alkanindiges</t>
  </si>
  <si>
    <t>Cavicella</t>
  </si>
  <si>
    <t>Pseudomonadaceae</t>
  </si>
  <si>
    <t>Azorhizophilus</t>
  </si>
  <si>
    <t>Pseudomonas</t>
  </si>
  <si>
    <t>Salinisphaerales</t>
  </si>
  <si>
    <t>Solimonadaceae</t>
  </si>
  <si>
    <t>Alkanibacter</t>
  </si>
  <si>
    <t>Steroidobacterales</t>
  </si>
  <si>
    <t>Steroidobacteraceae</t>
  </si>
  <si>
    <t>Steroidobacter</t>
  </si>
  <si>
    <t>WD260</t>
  </si>
  <si>
    <t>Xanthomonadales</t>
  </si>
  <si>
    <t>Rhodanobacteraceae</t>
  </si>
  <si>
    <t>Chujaibacter</t>
  </si>
  <si>
    <t>Xanthomonadaceae</t>
  </si>
  <si>
    <t>Lysobacter</t>
  </si>
  <si>
    <t>Tenericutes</t>
  </si>
  <si>
    <t>Mollicutes</t>
  </si>
  <si>
    <t>Anaeroplasmatales</t>
  </si>
  <si>
    <t>Anaeroplasma</t>
  </si>
  <si>
    <t>Mollicutes_RF39</t>
  </si>
  <si>
    <t>Mycoplasmatales</t>
  </si>
  <si>
    <t>Mycoplasmataceae</t>
  </si>
  <si>
    <t>Mycoplasma</t>
  </si>
  <si>
    <t>Verrucomicrobia</t>
  </si>
  <si>
    <t>Verrucomicrobiae</t>
  </si>
  <si>
    <t>Pedosphaerales</t>
  </si>
  <si>
    <t>Pedosphaeraceae</t>
  </si>
  <si>
    <t>Verrucomicrobiales</t>
  </si>
  <si>
    <t>Akkermansiaceae</t>
  </si>
  <si>
    <t>Akkermansia</t>
  </si>
  <si>
    <t>WPS-2</t>
  </si>
  <si>
    <t>Kingdom</t>
  </si>
  <si>
    <t>ASV0005</t>
  </si>
  <si>
    <t>ASV0001</t>
  </si>
  <si>
    <t>ASV0002</t>
  </si>
  <si>
    <t>ASV0003</t>
  </si>
  <si>
    <t>ASV0004</t>
  </si>
  <si>
    <t>ASV0006</t>
  </si>
  <si>
    <t>ASV0007</t>
  </si>
  <si>
    <t>ASV0008</t>
  </si>
  <si>
    <t>ASV0009</t>
  </si>
  <si>
    <t>ASV0010</t>
  </si>
  <si>
    <t>ASV0011</t>
  </si>
  <si>
    <t>ASV0012</t>
  </si>
  <si>
    <t>ASV0013</t>
  </si>
  <si>
    <t>ASV0014</t>
  </si>
  <si>
    <t>ASV0015</t>
  </si>
  <si>
    <t>ASV0016</t>
  </si>
  <si>
    <t>ASV0017</t>
  </si>
  <si>
    <t>ASV0018</t>
  </si>
  <si>
    <t>ASV0019</t>
  </si>
  <si>
    <t>ASV0020</t>
  </si>
  <si>
    <t>ASV0021</t>
  </si>
  <si>
    <t>ASV0022</t>
  </si>
  <si>
    <t>ASV0023</t>
  </si>
  <si>
    <t>ASV0024</t>
  </si>
  <si>
    <t>ASV0025</t>
  </si>
  <si>
    <t>ASV0026</t>
  </si>
  <si>
    <t>ASV0027</t>
  </si>
  <si>
    <t>ASV0028</t>
  </si>
  <si>
    <t>ASV0029</t>
  </si>
  <si>
    <t>ASV0030</t>
  </si>
  <si>
    <t>ASV0031</t>
  </si>
  <si>
    <t>ASV0032</t>
  </si>
  <si>
    <t>ASV0033</t>
  </si>
  <si>
    <t>ASV0034</t>
  </si>
  <si>
    <t>ASV0035</t>
  </si>
  <si>
    <t>ASV0036</t>
  </si>
  <si>
    <t>ASV0037</t>
  </si>
  <si>
    <t>ASV0038</t>
  </si>
  <si>
    <t>ASV0039</t>
  </si>
  <si>
    <t>ASV0040</t>
  </si>
  <si>
    <t>ASV0041</t>
  </si>
  <si>
    <t>ASV0042</t>
  </si>
  <si>
    <t>ASV0043</t>
  </si>
  <si>
    <t>ASV0044</t>
  </si>
  <si>
    <t>ASV0045</t>
  </si>
  <si>
    <t>ASV0046</t>
  </si>
  <si>
    <t>ASV0047</t>
  </si>
  <si>
    <t>ASV0048</t>
  </si>
  <si>
    <t>ASV0049</t>
  </si>
  <si>
    <t>ASV0050</t>
  </si>
  <si>
    <t>ASV0051</t>
  </si>
  <si>
    <t>ASV0052</t>
  </si>
  <si>
    <t>ASV0053</t>
  </si>
  <si>
    <t>ASV0054</t>
  </si>
  <si>
    <t>ASV0055</t>
  </si>
  <si>
    <t>ASV0056</t>
  </si>
  <si>
    <t>ASV0057</t>
  </si>
  <si>
    <t>ASV0058</t>
  </si>
  <si>
    <t>ASV0059</t>
  </si>
  <si>
    <t>ASV0060</t>
  </si>
  <si>
    <t>ASV0061</t>
  </si>
  <si>
    <t>ASV0062</t>
  </si>
  <si>
    <t>ASV0063</t>
  </si>
  <si>
    <t>ASV0064</t>
  </si>
  <si>
    <t>ASV0065</t>
  </si>
  <si>
    <t>ASV0066</t>
  </si>
  <si>
    <t>ASV0067</t>
  </si>
  <si>
    <t>ASV0068</t>
  </si>
  <si>
    <t>ASV0069</t>
  </si>
  <si>
    <t>ASV0070</t>
  </si>
  <si>
    <t>ASV0071</t>
  </si>
  <si>
    <t>ASV0072</t>
  </si>
  <si>
    <t>ASV0073</t>
  </si>
  <si>
    <t>ASV0074</t>
  </si>
  <si>
    <t>ASV0075</t>
  </si>
  <si>
    <t>ASV0076</t>
  </si>
  <si>
    <t>ASV0077</t>
  </si>
  <si>
    <t>ASV0078</t>
  </si>
  <si>
    <t>ASV0079</t>
  </si>
  <si>
    <t>ASV0080</t>
  </si>
  <si>
    <t>ASV0081</t>
  </si>
  <si>
    <t>ASV0082</t>
  </si>
  <si>
    <t>ASV0083</t>
  </si>
  <si>
    <t>ASV0084</t>
  </si>
  <si>
    <t>ASV0085</t>
  </si>
  <si>
    <t>ASV0086</t>
  </si>
  <si>
    <t>ASV0087</t>
  </si>
  <si>
    <t>ASV0088</t>
  </si>
  <si>
    <t>ASV0089</t>
  </si>
  <si>
    <t>ASV0090</t>
  </si>
  <si>
    <t>ASV0091</t>
  </si>
  <si>
    <t>ASV0092</t>
  </si>
  <si>
    <t>ASV0093</t>
  </si>
  <si>
    <t>ASV0094</t>
  </si>
  <si>
    <t>ASV0095</t>
  </si>
  <si>
    <t>ASV0096</t>
  </si>
  <si>
    <t>ASV0097</t>
  </si>
  <si>
    <t>ASV0098</t>
  </si>
  <si>
    <t>ASV0099</t>
  </si>
  <si>
    <t>ASV0100</t>
  </si>
  <si>
    <t>ASV0101</t>
  </si>
  <si>
    <t>ASV0102</t>
  </si>
  <si>
    <t>ASV0103</t>
  </si>
  <si>
    <t>ASV0104</t>
  </si>
  <si>
    <t>ASV0105</t>
  </si>
  <si>
    <t>ASV0106</t>
  </si>
  <si>
    <t>ASV0107</t>
  </si>
  <si>
    <t>ASV0108</t>
  </si>
  <si>
    <t>ASV0109</t>
  </si>
  <si>
    <t>ASV0110</t>
  </si>
  <si>
    <t>ASV0111</t>
  </si>
  <si>
    <t>ASV0112</t>
  </si>
  <si>
    <t>ASV0113</t>
  </si>
  <si>
    <t>ASV0114</t>
  </si>
  <si>
    <t>ASV0115</t>
  </si>
  <si>
    <t>ASV0116</t>
  </si>
  <si>
    <t>ASV0117</t>
  </si>
  <si>
    <t>ASV0118</t>
  </si>
  <si>
    <t>ASV0119</t>
  </si>
  <si>
    <t>ASV0120</t>
  </si>
  <si>
    <t>ASV0121</t>
  </si>
  <si>
    <t>ASV0122</t>
  </si>
  <si>
    <t>ASV0123</t>
  </si>
  <si>
    <t>ASV0124</t>
  </si>
  <si>
    <t>ASV0125</t>
  </si>
  <si>
    <t>ASV0126</t>
  </si>
  <si>
    <t>ASV0127</t>
  </si>
  <si>
    <t>ASV0128</t>
  </si>
  <si>
    <t>ASV0129</t>
  </si>
  <si>
    <t>ASV0130</t>
  </si>
  <si>
    <t>ASV0131</t>
  </si>
  <si>
    <t>ASV0132</t>
  </si>
  <si>
    <t>ASV0133</t>
  </si>
  <si>
    <t>ASV0134</t>
  </si>
  <si>
    <t>ASV0135</t>
  </si>
  <si>
    <t>ASV0136</t>
  </si>
  <si>
    <t>ASV0137</t>
  </si>
  <si>
    <t>ASV0138</t>
  </si>
  <si>
    <t>ASV0139</t>
  </si>
  <si>
    <t>ASV0140</t>
  </si>
  <si>
    <t>ASV0141</t>
  </si>
  <si>
    <t>ASV0142</t>
  </si>
  <si>
    <t>ASV0143</t>
  </si>
  <si>
    <t>ASV0144</t>
  </si>
  <si>
    <t>ASV0145</t>
  </si>
  <si>
    <t>ASV0146</t>
  </si>
  <si>
    <t>ASV0147</t>
  </si>
  <si>
    <t>ASV0148</t>
  </si>
  <si>
    <t>ASV0149</t>
  </si>
  <si>
    <t>ASV0150</t>
  </si>
  <si>
    <t>ASV0151</t>
  </si>
  <si>
    <t>ASV0152</t>
  </si>
  <si>
    <t>ASV0153</t>
  </si>
  <si>
    <t>ASV0154</t>
  </si>
  <si>
    <t>ASV0155</t>
  </si>
  <si>
    <t>ASV0156</t>
  </si>
  <si>
    <t>ASV0157</t>
  </si>
  <si>
    <t>ASV0158</t>
  </si>
  <si>
    <t>ASV0159</t>
  </si>
  <si>
    <t>ASV0160</t>
  </si>
  <si>
    <t>ASV0161</t>
  </si>
  <si>
    <t>ASV0162</t>
  </si>
  <si>
    <t>ASV0163</t>
  </si>
  <si>
    <t>ASV0164</t>
  </si>
  <si>
    <t>ASV0165</t>
  </si>
  <si>
    <t>ASV0166</t>
  </si>
  <si>
    <t>ASV0167</t>
  </si>
  <si>
    <t>ASV0168</t>
  </si>
  <si>
    <t>ASV0169</t>
  </si>
  <si>
    <t>ASV0170</t>
  </si>
  <si>
    <t>ASV0171</t>
  </si>
  <si>
    <t>ASV0172</t>
  </si>
  <si>
    <t>ASV0173</t>
  </si>
  <si>
    <t>ASV0174</t>
  </si>
  <si>
    <t>ASV0175</t>
  </si>
  <si>
    <t>ASV0176</t>
  </si>
  <si>
    <t>ASV0177</t>
  </si>
  <si>
    <t>ASV0178</t>
  </si>
  <si>
    <t>ASV0179</t>
  </si>
  <si>
    <t>ASV0180</t>
  </si>
  <si>
    <t>ASV0181</t>
  </si>
  <si>
    <t>ASV0182</t>
  </si>
  <si>
    <t>ASV0183</t>
  </si>
  <si>
    <t>ASV0184</t>
  </si>
  <si>
    <t>ASV0185</t>
  </si>
  <si>
    <t>ASV0186</t>
  </si>
  <si>
    <t>ASV0187</t>
  </si>
  <si>
    <t>ASV0188</t>
  </si>
  <si>
    <t>ASV0189</t>
  </si>
  <si>
    <t>ASV0190</t>
  </si>
  <si>
    <t>ASV0191</t>
  </si>
  <si>
    <t>ASV0192</t>
  </si>
  <si>
    <t>ASV0193</t>
  </si>
  <si>
    <t>ASV0194</t>
  </si>
  <si>
    <t>ASV0195</t>
  </si>
  <si>
    <t>ASV0196</t>
  </si>
  <si>
    <t>ASV0197</t>
  </si>
  <si>
    <t>ASV0198</t>
  </si>
  <si>
    <t>ASV0199</t>
  </si>
  <si>
    <t>ASV0200</t>
  </si>
  <si>
    <t>ASV0201</t>
  </si>
  <si>
    <t>ASV0202</t>
  </si>
  <si>
    <t>ASV0203</t>
  </si>
  <si>
    <t>ASV0204</t>
  </si>
  <si>
    <t>ASV0205</t>
  </si>
  <si>
    <t>ASV0206</t>
  </si>
  <si>
    <t>ASV0207</t>
  </si>
  <si>
    <t>ASV0208</t>
  </si>
  <si>
    <t>ASV0209</t>
  </si>
  <si>
    <t>ASV0210</t>
  </si>
  <si>
    <t>ASV0211</t>
  </si>
  <si>
    <t>ASV0212</t>
  </si>
  <si>
    <t>ASV0213</t>
  </si>
  <si>
    <t>ASV0214</t>
  </si>
  <si>
    <t>ASV0215</t>
  </si>
  <si>
    <t>ASV0216</t>
  </si>
  <si>
    <t>ASV0217</t>
  </si>
  <si>
    <t>ASV0218</t>
  </si>
  <si>
    <t>ASV0219</t>
  </si>
  <si>
    <t>ASV0220</t>
  </si>
  <si>
    <t>ASV0221</t>
  </si>
  <si>
    <t>ASV0222</t>
  </si>
  <si>
    <t>ASV0223</t>
  </si>
  <si>
    <t>ASV0224</t>
  </si>
  <si>
    <t>ASV0225</t>
  </si>
  <si>
    <t>ASV0226</t>
  </si>
  <si>
    <t>ASV0227</t>
  </si>
  <si>
    <t>ASV0228</t>
  </si>
  <si>
    <t>ASV0229</t>
  </si>
  <si>
    <t>ASV0230</t>
  </si>
  <si>
    <t>ASV0231</t>
  </si>
  <si>
    <t>ASV0232</t>
  </si>
  <si>
    <t>ASV0233</t>
  </si>
  <si>
    <t>ASV0234</t>
  </si>
  <si>
    <t>ASV0235</t>
  </si>
  <si>
    <t>ASV0236</t>
  </si>
  <si>
    <t>ASV0237</t>
  </si>
  <si>
    <t>ASV0238</t>
  </si>
  <si>
    <t>ASV0239</t>
  </si>
  <si>
    <t>ASV0240</t>
  </si>
  <si>
    <t>ASV0241</t>
  </si>
  <si>
    <t>ASV0242</t>
  </si>
  <si>
    <t>ASV0243</t>
  </si>
  <si>
    <t>ASV0244</t>
  </si>
  <si>
    <t>ASV0245</t>
  </si>
  <si>
    <t>ASV0246</t>
  </si>
  <si>
    <t>ASV0247</t>
  </si>
  <si>
    <t>ASV0248</t>
  </si>
  <si>
    <t>ASV0249</t>
  </si>
  <si>
    <t>ASV0250</t>
  </si>
  <si>
    <t>ASV0251</t>
  </si>
  <si>
    <t>ASV0252</t>
  </si>
  <si>
    <t>ASV0253</t>
  </si>
  <si>
    <t>ASV0254</t>
  </si>
  <si>
    <t>ASV0255</t>
  </si>
  <si>
    <t>ASV0256</t>
  </si>
  <si>
    <t>ASV0257</t>
  </si>
  <si>
    <t>ASV0258</t>
  </si>
  <si>
    <t>ASV0259</t>
  </si>
  <si>
    <t>ASV0260</t>
  </si>
  <si>
    <t>ASV0261</t>
  </si>
  <si>
    <t>ASV0262</t>
  </si>
  <si>
    <t>ASV0263</t>
  </si>
  <si>
    <t>ASV0264</t>
  </si>
  <si>
    <t>ASV0265</t>
  </si>
  <si>
    <t>ASV0266</t>
  </si>
  <si>
    <t>ASV0267</t>
  </si>
  <si>
    <t>ASV0268</t>
  </si>
  <si>
    <t>ASVs</t>
  </si>
  <si>
    <t>ASVs that are significant in both the 4mo and 6mo data highlighted yellow.</t>
  </si>
  <si>
    <t>ASV classifications: ASVs significant in both 4mo and 6mo data.</t>
  </si>
  <si>
    <t>Count: 0</t>
  </si>
  <si>
    <t>Table S2.1:  Four month and Six month classical univariate analysis results for bacterial families associated with APOE. Significance cutoff marked by line, and highlighted cells indicate families that are significant at both four and six months.</t>
  </si>
  <si>
    <t>Table S2.2:  Four month and six month classical univariate analysis results for bacterial ASVs associated with APOE. Significance cutoff marked by line, and highlighted cells indicate ASVs that are significant at both four and six months.</t>
  </si>
  <si>
    <t xml:space="preserve"> Table S3.1:  Four month and six month classical univariate analysis results for bacterial families associated with sex.   Significance cutoff marked by line. No families were statistically significant at four months.</t>
  </si>
  <si>
    <t>Table S3.2:  Four month and six month classical univariate analysis results for bacterial ASVs associated with sex. Significance cutoff marked by line. No ASVs were statistically significant at four months.</t>
  </si>
  <si>
    <t>Table S4.1:  Four month and six month classical univariate analysis results for bacterial families associated with 5xFAD status. Significance cutoff marked by line. No families were statistically significant at both four and six months.</t>
  </si>
  <si>
    <t>Table S4.2:  Four month and six month classical univariate analysis results for bacterial ASVs associated with 5xFAD status. Significance cutoff marked by line. No families were statistically significant at both four and six months.</t>
  </si>
  <si>
    <t>Taxonomy key for four and six month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13"/>
      <color theme="3"/>
      <name val="Calibri"/>
      <family val="2"/>
      <scheme val="minor"/>
    </font>
    <font>
      <sz val="11"/>
      <color theme="1"/>
      <name val="Arial"/>
      <family val="2"/>
    </font>
    <font>
      <b/>
      <sz val="11"/>
      <color theme="1"/>
      <name val="Arial"/>
      <family val="2"/>
    </font>
    <font>
      <b/>
      <i/>
      <sz val="11"/>
      <color theme="1"/>
      <name val="Arial"/>
      <family val="2"/>
    </font>
    <font>
      <b/>
      <sz val="13"/>
      <color theme="3"/>
      <name val="Arial"/>
      <family val="2"/>
    </font>
    <font>
      <i/>
      <sz val="11"/>
      <color theme="1"/>
      <name val="Arial"/>
      <family val="2"/>
    </font>
    <font>
      <b/>
      <i/>
      <sz val="11"/>
      <color rgb="FF000000"/>
      <name val="Arial"/>
      <family val="2"/>
    </font>
    <font>
      <sz val="11"/>
      <color rgb="FF000000"/>
      <name val="Arial"/>
      <family val="2"/>
    </font>
  </fonts>
  <fills count="3">
    <fill>
      <patternFill patternType="none"/>
    </fill>
    <fill>
      <patternFill patternType="gray125"/>
    </fill>
    <fill>
      <patternFill patternType="solid">
        <fgColor theme="8" tint="0.59999389629810485"/>
        <bgColor indexed="64"/>
      </patternFill>
    </fill>
  </fills>
  <borders count="3">
    <border>
      <left/>
      <right/>
      <top/>
      <bottom/>
      <diagonal/>
    </border>
    <border>
      <left/>
      <right/>
      <top/>
      <bottom style="thin">
        <color auto="1"/>
      </bottom>
      <diagonal/>
    </border>
    <border>
      <left/>
      <right/>
      <top/>
      <bottom style="thick">
        <color theme="4" tint="0.499984740745262"/>
      </bottom>
      <diagonal/>
    </border>
  </borders>
  <cellStyleXfs count="2">
    <xf numFmtId="0" fontId="0" fillId="0" borderId="0"/>
    <xf numFmtId="0" fontId="1" fillId="0" borderId="2" applyNumberFormat="0" applyFill="0" applyAlignment="0" applyProtection="0"/>
  </cellStyleXfs>
  <cellXfs count="17">
    <xf numFmtId="0" fontId="0" fillId="0" borderId="0" xfId="0"/>
    <xf numFmtId="0" fontId="2" fillId="0" borderId="0" xfId="0" applyFont="1"/>
    <xf numFmtId="0" fontId="3" fillId="0" borderId="0" xfId="0" applyFont="1"/>
    <xf numFmtId="11" fontId="2" fillId="0" borderId="0" xfId="0" applyNumberFormat="1" applyFont="1"/>
    <xf numFmtId="0" fontId="4" fillId="0" borderId="0" xfId="0" applyFont="1"/>
    <xf numFmtId="0" fontId="2" fillId="0" borderId="1" xfId="0" applyFont="1" applyBorder="1"/>
    <xf numFmtId="0" fontId="2" fillId="0" borderId="0" xfId="0" applyFont="1" applyAlignment="1">
      <alignment horizontal="left" vertical="center"/>
    </xf>
    <xf numFmtId="0" fontId="6" fillId="0" borderId="0" xfId="0" applyFont="1"/>
    <xf numFmtId="0" fontId="5" fillId="0" borderId="0" xfId="1" applyFont="1" applyFill="1" applyBorder="1" applyAlignment="1">
      <alignment vertical="center" wrapText="1"/>
    </xf>
    <xf numFmtId="11" fontId="2" fillId="0" borderId="1" xfId="0" applyNumberFormat="1" applyFont="1" applyBorder="1"/>
    <xf numFmtId="0" fontId="2" fillId="0" borderId="0" xfId="0" applyFont="1" applyBorder="1"/>
    <xf numFmtId="0" fontId="7" fillId="0" borderId="0" xfId="0" applyFont="1"/>
    <xf numFmtId="0" fontId="8" fillId="0" borderId="0" xfId="0" applyFont="1"/>
    <xf numFmtId="0" fontId="3" fillId="0" borderId="0" xfId="0" applyFont="1" applyAlignment="1">
      <alignment horizontal="center" vertical="center" wrapText="1"/>
    </xf>
    <xf numFmtId="0" fontId="2" fillId="0" borderId="0" xfId="0" applyFont="1" applyAlignment="1">
      <alignment horizontal="center" vertical="center" wrapText="1"/>
    </xf>
    <xf numFmtId="0" fontId="5" fillId="2" borderId="2" xfId="1" applyFont="1" applyFill="1" applyAlignment="1">
      <alignment horizontal="left" vertical="center" wrapText="1"/>
    </xf>
    <xf numFmtId="0" fontId="5" fillId="2" borderId="0" xfId="1" applyFont="1" applyFill="1" applyBorder="1" applyAlignment="1">
      <alignment horizontal="center" vertical="center" wrapText="1"/>
    </xf>
  </cellXfs>
  <cellStyles count="2">
    <cellStyle name="Heading 2" xfId="1" builtinId="17"/>
    <cellStyle name="Normal" xfId="0" builtinId="0"/>
  </cellStyles>
  <dxfs count="3">
    <dxf>
      <font>
        <color rgb="FF9C65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6"/>
  <sheetViews>
    <sheetView workbookViewId="0">
      <selection activeCell="A3" sqref="A3:D3"/>
    </sheetView>
  </sheetViews>
  <sheetFormatPr baseColWidth="10" defaultColWidth="8.83203125" defaultRowHeight="14"/>
  <cols>
    <col min="1" max="1" width="29.6640625" style="1" customWidth="1"/>
    <col min="2" max="3" width="9.5" style="1" bestFit="1" customWidth="1"/>
    <col min="4" max="4" width="9.33203125" style="1" bestFit="1" customWidth="1"/>
    <col min="5" max="5" width="8.83203125" style="1"/>
    <col min="6" max="6" width="28.83203125" style="1" customWidth="1"/>
    <col min="7" max="8" width="9.5" style="1" bestFit="1" customWidth="1"/>
    <col min="9" max="9" width="9.33203125" style="1" bestFit="1" customWidth="1"/>
    <col min="10" max="16384" width="8.83203125" style="1"/>
  </cols>
  <sheetData>
    <row r="1" spans="1:11" ht="26.75" customHeight="1" thickBot="1">
      <c r="A1" s="15" t="s">
        <v>667</v>
      </c>
      <c r="B1" s="15"/>
      <c r="C1" s="15"/>
      <c r="D1" s="15"/>
      <c r="E1" s="15"/>
      <c r="F1" s="15"/>
      <c r="G1" s="15"/>
      <c r="H1" s="15"/>
      <c r="I1" s="15"/>
      <c r="J1" s="15"/>
    </row>
    <row r="2" spans="1:11" ht="29.25" customHeight="1" thickTop="1" thickBot="1">
      <c r="A2" s="15"/>
      <c r="B2" s="15"/>
      <c r="C2" s="15"/>
      <c r="D2" s="15"/>
      <c r="E2" s="15"/>
      <c r="F2" s="15"/>
      <c r="G2" s="15"/>
      <c r="H2" s="15"/>
      <c r="I2" s="15"/>
      <c r="J2" s="15"/>
    </row>
    <row r="3" spans="1:11" ht="27.75" customHeight="1" thickTop="1">
      <c r="A3" s="13" t="s">
        <v>6</v>
      </c>
      <c r="B3" s="14"/>
      <c r="C3" s="14"/>
      <c r="D3" s="14"/>
      <c r="F3" s="13" t="s">
        <v>7</v>
      </c>
      <c r="G3" s="14"/>
      <c r="H3" s="14"/>
      <c r="I3" s="14"/>
    </row>
    <row r="4" spans="1:11">
      <c r="A4" s="2" t="s">
        <v>5</v>
      </c>
      <c r="B4" s="2" t="s">
        <v>0</v>
      </c>
      <c r="C4" s="2" t="s">
        <v>1</v>
      </c>
      <c r="D4" s="2" t="s">
        <v>2</v>
      </c>
      <c r="E4" s="2"/>
      <c r="F4" s="2" t="s">
        <v>5</v>
      </c>
      <c r="G4" s="2" t="s">
        <v>0</v>
      </c>
      <c r="H4" s="2" t="s">
        <v>1</v>
      </c>
      <c r="I4" s="2" t="s">
        <v>2</v>
      </c>
      <c r="K4" s="4" t="s">
        <v>3</v>
      </c>
    </row>
    <row r="5" spans="1:11">
      <c r="A5" s="1" t="s">
        <v>8</v>
      </c>
      <c r="B5" s="3">
        <v>8.1232000000000004E-11</v>
      </c>
      <c r="C5" s="3">
        <v>1.7871E-9</v>
      </c>
      <c r="D5" s="1">
        <v>46.466999999999999</v>
      </c>
      <c r="F5" s="1" t="s">
        <v>8</v>
      </c>
      <c r="G5" s="3">
        <v>1.1177999999999999E-11</v>
      </c>
      <c r="H5" s="3">
        <v>2.4592000000000002E-10</v>
      </c>
      <c r="I5" s="1">
        <v>50.433999999999997</v>
      </c>
      <c r="K5" s="1" t="s">
        <v>4</v>
      </c>
    </row>
    <row r="6" spans="1:11">
      <c r="A6" s="1" t="s">
        <v>9</v>
      </c>
      <c r="B6" s="3">
        <v>2.3306000000000002E-9</v>
      </c>
      <c r="C6" s="3">
        <v>2.0875E-8</v>
      </c>
      <c r="D6" s="1">
        <v>39.753999999999998</v>
      </c>
      <c r="F6" s="1" t="s">
        <v>10</v>
      </c>
      <c r="G6" s="3">
        <v>4.6835000000000002E-9</v>
      </c>
      <c r="H6" s="3">
        <v>5.1517999999999998E-8</v>
      </c>
      <c r="I6" s="1">
        <v>38.357999999999997</v>
      </c>
    </row>
    <row r="7" spans="1:11">
      <c r="A7" s="1" t="s">
        <v>10</v>
      </c>
      <c r="B7" s="3">
        <v>2.8465E-9</v>
      </c>
      <c r="C7" s="3">
        <v>2.0875E-8</v>
      </c>
      <c r="D7" s="1">
        <v>39.353999999999999</v>
      </c>
      <c r="F7" s="1" t="s">
        <v>13</v>
      </c>
      <c r="G7" s="3">
        <v>5.5387999999999999E-5</v>
      </c>
      <c r="H7" s="1">
        <v>4.0618000000000002E-4</v>
      </c>
      <c r="I7" s="1">
        <v>19.602</v>
      </c>
    </row>
    <row r="8" spans="1:11">
      <c r="A8" s="1" t="s">
        <v>11</v>
      </c>
      <c r="B8" s="3">
        <v>3.6157999999999999E-8</v>
      </c>
      <c r="C8" s="3">
        <v>1.9887000000000001E-7</v>
      </c>
      <c r="D8" s="1">
        <v>34.271000000000001</v>
      </c>
      <c r="F8" s="1" t="s">
        <v>14</v>
      </c>
      <c r="G8" s="1">
        <v>1.6767999999999999E-4</v>
      </c>
      <c r="H8" s="1">
        <v>9.2223000000000001E-4</v>
      </c>
      <c r="I8" s="1">
        <v>17.387</v>
      </c>
    </row>
    <row r="9" spans="1:11">
      <c r="A9" s="1" t="s">
        <v>12</v>
      </c>
      <c r="B9" s="3">
        <v>8.3099000000000001E-7</v>
      </c>
      <c r="C9" s="3">
        <v>3.6563999999999998E-6</v>
      </c>
      <c r="D9" s="1">
        <v>28.001000000000001</v>
      </c>
      <c r="F9" s="1" t="s">
        <v>15</v>
      </c>
      <c r="G9" s="1">
        <v>2.8040999999999998E-4</v>
      </c>
      <c r="H9" s="1">
        <v>1.2338E-3</v>
      </c>
      <c r="I9" s="1">
        <v>16.359000000000002</v>
      </c>
    </row>
    <row r="10" spans="1:11">
      <c r="A10" s="1" t="s">
        <v>13</v>
      </c>
      <c r="B10" s="3">
        <v>2.3127999999999999E-5</v>
      </c>
      <c r="C10" s="3">
        <v>8.4802000000000006E-5</v>
      </c>
      <c r="D10" s="1">
        <v>21.349</v>
      </c>
      <c r="F10" s="1" t="s">
        <v>11</v>
      </c>
      <c r="G10" s="1">
        <v>1.6753E-3</v>
      </c>
      <c r="H10" s="1">
        <v>6.1427000000000001E-3</v>
      </c>
      <c r="I10" s="1">
        <v>12.784000000000001</v>
      </c>
    </row>
    <row r="11" spans="1:11">
      <c r="A11" s="1" t="s">
        <v>14</v>
      </c>
      <c r="B11" s="3">
        <v>8.6308000000000001E-5</v>
      </c>
      <c r="C11" s="1">
        <v>2.7126E-4</v>
      </c>
      <c r="D11" s="1">
        <v>18.715</v>
      </c>
      <c r="F11" s="5" t="s">
        <v>16</v>
      </c>
      <c r="G11" s="5">
        <v>5.6137000000000001E-3</v>
      </c>
      <c r="H11" s="5">
        <v>1.7642999999999999E-2</v>
      </c>
      <c r="I11" s="5">
        <v>10.365</v>
      </c>
    </row>
    <row r="12" spans="1:11">
      <c r="A12" s="1" t="s">
        <v>15</v>
      </c>
      <c r="B12" s="1">
        <v>1.5837E-3</v>
      </c>
      <c r="C12" s="1">
        <v>4.3552E-3</v>
      </c>
      <c r="D12" s="1">
        <v>12.896000000000001</v>
      </c>
      <c r="F12" s="1" t="s">
        <v>28</v>
      </c>
      <c r="G12" s="1">
        <v>2.0317000000000002E-2</v>
      </c>
      <c r="H12" s="1">
        <v>5.5872999999999999E-2</v>
      </c>
      <c r="I12" s="1">
        <v>7.7925000000000004</v>
      </c>
    </row>
    <row r="13" spans="1:11">
      <c r="A13" s="1" t="s">
        <v>16</v>
      </c>
      <c r="B13" s="1">
        <v>2.2209E-3</v>
      </c>
      <c r="C13" s="1">
        <v>5.4289999999999998E-3</v>
      </c>
      <c r="D13" s="1">
        <v>12.22</v>
      </c>
      <c r="F13" s="1" t="s">
        <v>20</v>
      </c>
      <c r="G13" s="1">
        <v>4.0167000000000001E-2</v>
      </c>
      <c r="H13" s="1">
        <v>9.8185999999999996E-2</v>
      </c>
      <c r="I13" s="1">
        <v>6.4294000000000002</v>
      </c>
    </row>
    <row r="14" spans="1:11">
      <c r="A14" s="1" t="s">
        <v>17</v>
      </c>
      <c r="B14" s="1">
        <v>2.9304999999999999E-3</v>
      </c>
      <c r="C14" s="1">
        <v>6.4472000000000002E-3</v>
      </c>
      <c r="D14" s="1">
        <v>11.664999999999999</v>
      </c>
      <c r="F14" s="1" t="s">
        <v>27</v>
      </c>
      <c r="G14" s="1">
        <v>0.16814000000000001</v>
      </c>
      <c r="H14" s="1">
        <v>0.36991000000000002</v>
      </c>
      <c r="I14" s="1">
        <v>3.5659000000000001</v>
      </c>
    </row>
    <row r="15" spans="1:11">
      <c r="A15" s="1" t="s">
        <v>18</v>
      </c>
      <c r="B15" s="1">
        <v>3.5130999999999999E-3</v>
      </c>
      <c r="C15" s="1">
        <v>7.0261999999999998E-3</v>
      </c>
      <c r="D15" s="1">
        <v>11.303000000000001</v>
      </c>
      <c r="F15" s="10" t="s">
        <v>22</v>
      </c>
      <c r="G15" s="10">
        <v>0.24607999999999999</v>
      </c>
      <c r="H15" s="10">
        <v>0.49217</v>
      </c>
      <c r="I15" s="10">
        <v>2.8041999999999998</v>
      </c>
    </row>
    <row r="16" spans="1:11">
      <c r="A16" s="1" t="s">
        <v>19</v>
      </c>
      <c r="B16" s="1">
        <v>1.4076999999999999E-2</v>
      </c>
      <c r="C16" s="1">
        <v>2.5807E-2</v>
      </c>
      <c r="D16" s="1">
        <v>8.5265000000000004</v>
      </c>
      <c r="F16" s="1" t="s">
        <v>9</v>
      </c>
      <c r="G16" s="1">
        <v>0.31070999999999999</v>
      </c>
      <c r="H16" s="1">
        <v>0.56964000000000004</v>
      </c>
      <c r="I16" s="1">
        <v>2.3378000000000001</v>
      </c>
    </row>
    <row r="17" spans="1:9">
      <c r="A17" s="1" t="s">
        <v>20</v>
      </c>
      <c r="B17" s="1">
        <v>2.0504000000000001E-2</v>
      </c>
      <c r="C17" s="1">
        <v>3.4699000000000001E-2</v>
      </c>
      <c r="D17" s="1">
        <v>7.7743000000000002</v>
      </c>
      <c r="F17" s="1" t="s">
        <v>26</v>
      </c>
      <c r="G17" s="1">
        <v>0.49989</v>
      </c>
      <c r="H17" s="1">
        <v>0.72919999999999996</v>
      </c>
      <c r="I17" s="1">
        <v>1.3868</v>
      </c>
    </row>
    <row r="18" spans="1:9">
      <c r="A18" s="1" t="s">
        <v>21</v>
      </c>
      <c r="B18" s="1">
        <v>3.3545999999999999E-2</v>
      </c>
      <c r="C18" s="1">
        <v>4.9544999999999999E-2</v>
      </c>
      <c r="D18" s="1">
        <v>6.7896000000000001</v>
      </c>
      <c r="F18" s="1" t="s">
        <v>12</v>
      </c>
      <c r="G18" s="1">
        <v>0.52410000000000001</v>
      </c>
      <c r="H18" s="1">
        <v>0.72919999999999996</v>
      </c>
      <c r="I18" s="1">
        <v>1.2922</v>
      </c>
    </row>
    <row r="19" spans="1:9">
      <c r="A19" s="5" t="s">
        <v>22</v>
      </c>
      <c r="B19" s="5">
        <v>3.3780999999999999E-2</v>
      </c>
      <c r="C19" s="5">
        <v>4.9544999999999999E-2</v>
      </c>
      <c r="D19" s="5">
        <v>6.7756999999999996</v>
      </c>
      <c r="F19" s="1" t="s">
        <v>19</v>
      </c>
      <c r="G19" s="1">
        <v>0.53824000000000005</v>
      </c>
      <c r="H19" s="1">
        <v>0.72919999999999996</v>
      </c>
      <c r="I19" s="1">
        <v>1.2388999999999999</v>
      </c>
    </row>
    <row r="20" spans="1:9">
      <c r="A20" s="1" t="s">
        <v>23</v>
      </c>
      <c r="B20" s="1">
        <v>0.13750999999999999</v>
      </c>
      <c r="C20" s="1">
        <v>0.18908</v>
      </c>
      <c r="D20" s="1">
        <v>3.9681000000000002</v>
      </c>
      <c r="F20" s="1" t="s">
        <v>18</v>
      </c>
      <c r="G20" s="1">
        <v>0.55683000000000005</v>
      </c>
      <c r="H20" s="1">
        <v>0.72919999999999996</v>
      </c>
      <c r="I20" s="1">
        <v>1.171</v>
      </c>
    </row>
    <row r="21" spans="1:9">
      <c r="A21" s="1" t="s">
        <v>24</v>
      </c>
      <c r="B21" s="1">
        <v>0.20166999999999999</v>
      </c>
      <c r="C21" s="1">
        <v>0.26099</v>
      </c>
      <c r="D21" s="1">
        <v>3.2021999999999999</v>
      </c>
      <c r="F21" s="1" t="s">
        <v>21</v>
      </c>
      <c r="G21" s="1">
        <v>0.56347999999999998</v>
      </c>
      <c r="H21" s="1">
        <v>0.72919999999999996</v>
      </c>
      <c r="I21" s="1">
        <v>1.1473</v>
      </c>
    </row>
    <row r="22" spans="1:9">
      <c r="A22" s="1" t="s">
        <v>25</v>
      </c>
      <c r="B22" s="1">
        <v>0.30008000000000001</v>
      </c>
      <c r="C22" s="1">
        <v>0.36675999999999997</v>
      </c>
      <c r="D22" s="1">
        <v>2.4074</v>
      </c>
      <c r="F22" s="1" t="s">
        <v>25</v>
      </c>
      <c r="G22" s="1">
        <v>0.69791999999999998</v>
      </c>
      <c r="H22" s="1">
        <v>0.79020000000000001</v>
      </c>
      <c r="I22" s="1">
        <v>0.71931</v>
      </c>
    </row>
    <row r="23" spans="1:9">
      <c r="A23" s="1" t="s">
        <v>26</v>
      </c>
      <c r="B23" s="1">
        <v>0.37103000000000003</v>
      </c>
      <c r="C23" s="1">
        <v>0.42960999999999999</v>
      </c>
      <c r="D23" s="1">
        <v>1.9829000000000001</v>
      </c>
      <c r="F23" s="1" t="s">
        <v>23</v>
      </c>
      <c r="G23" s="1">
        <v>0.75178</v>
      </c>
      <c r="H23" s="1">
        <v>0.79020000000000001</v>
      </c>
      <c r="I23" s="1">
        <v>0.57062999999999997</v>
      </c>
    </row>
    <row r="24" spans="1:9">
      <c r="A24" s="1" t="s">
        <v>27</v>
      </c>
      <c r="B24" s="1">
        <v>0.60255999999999998</v>
      </c>
      <c r="C24" s="1">
        <v>0.66281999999999996</v>
      </c>
      <c r="D24" s="1">
        <v>1.0130999999999999</v>
      </c>
      <c r="F24" s="1" t="s">
        <v>29</v>
      </c>
      <c r="G24" s="1">
        <v>0.77293000000000001</v>
      </c>
      <c r="H24" s="1">
        <v>0.79020000000000001</v>
      </c>
      <c r="I24" s="1">
        <v>0.51514000000000004</v>
      </c>
    </row>
    <row r="25" spans="1:9">
      <c r="A25" s="1" t="s">
        <v>28</v>
      </c>
      <c r="B25" s="1">
        <v>0.71653</v>
      </c>
      <c r="C25" s="1">
        <v>0.75065000000000004</v>
      </c>
      <c r="D25" s="1">
        <v>0.66666000000000003</v>
      </c>
      <c r="F25" s="1" t="s">
        <v>30</v>
      </c>
      <c r="G25" s="1">
        <v>0.78561000000000003</v>
      </c>
      <c r="H25" s="1">
        <v>0.79020000000000001</v>
      </c>
      <c r="I25" s="1">
        <v>0.48259999999999997</v>
      </c>
    </row>
    <row r="26" spans="1:9">
      <c r="A26" s="1" t="s">
        <v>29</v>
      </c>
      <c r="B26" s="1">
        <v>0.84260000000000002</v>
      </c>
      <c r="C26" s="1">
        <v>0.84260000000000002</v>
      </c>
      <c r="D26" s="1">
        <v>0.34251999999999999</v>
      </c>
      <c r="F26" s="1" t="s">
        <v>17</v>
      </c>
      <c r="G26" s="1">
        <v>0.79020000000000001</v>
      </c>
      <c r="H26" s="1">
        <v>0.79020000000000001</v>
      </c>
      <c r="I26" s="1">
        <v>0.47094000000000003</v>
      </c>
    </row>
  </sheetData>
  <mergeCells count="3">
    <mergeCell ref="A3:D3"/>
    <mergeCell ref="F3:I3"/>
    <mergeCell ref="A1:J2"/>
  </mergeCells>
  <conditionalFormatting sqref="A5:A17 F5:F10">
    <cfRule type="duplicateValues" dxfId="2" priority="1"/>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51"/>
  <sheetViews>
    <sheetView zoomScale="183" zoomScaleNormal="183" workbookViewId="0">
      <selection activeCell="A3" sqref="A3:D3"/>
    </sheetView>
  </sheetViews>
  <sheetFormatPr baseColWidth="10" defaultColWidth="8.83203125" defaultRowHeight="14"/>
  <cols>
    <col min="1" max="1" width="9.33203125" style="1" bestFit="1" customWidth="1"/>
    <col min="2" max="3" width="9.5" style="1" bestFit="1" customWidth="1"/>
    <col min="4" max="4" width="9.33203125" style="1" bestFit="1" customWidth="1"/>
    <col min="5" max="5" width="8.83203125" style="1"/>
    <col min="6" max="6" width="9.33203125" style="1" bestFit="1" customWidth="1"/>
    <col min="7" max="8" width="9.5" style="1" bestFit="1" customWidth="1"/>
    <col min="9" max="9" width="9.33203125" style="1" bestFit="1" customWidth="1"/>
    <col min="10" max="10" width="8.83203125" style="1"/>
    <col min="11" max="11" width="10.5" style="1" customWidth="1"/>
    <col min="12" max="12" width="8.83203125" style="1"/>
    <col min="13" max="13" width="13.5" style="1" customWidth="1"/>
    <col min="14" max="14" width="14.33203125" style="1" bestFit="1" customWidth="1"/>
    <col min="15" max="15" width="17.5" style="1" bestFit="1" customWidth="1"/>
    <col min="16" max="16" width="17" style="1" bestFit="1" customWidth="1"/>
    <col min="17" max="17" width="27.6640625" style="1" bestFit="1" customWidth="1"/>
    <col min="18" max="16384" width="8.83203125" style="1"/>
  </cols>
  <sheetData>
    <row r="1" spans="1:18" ht="18" customHeight="1">
      <c r="A1" s="16" t="s">
        <v>668</v>
      </c>
      <c r="B1" s="16"/>
      <c r="C1" s="16"/>
      <c r="D1" s="16"/>
      <c r="E1" s="16"/>
      <c r="F1" s="16"/>
      <c r="G1" s="16"/>
      <c r="H1" s="16"/>
      <c r="I1" s="16"/>
      <c r="J1" s="16"/>
      <c r="K1" s="16"/>
    </row>
    <row r="2" spans="1:18" ht="36.75" customHeight="1">
      <c r="A2" s="16"/>
      <c r="B2" s="16"/>
      <c r="C2" s="16"/>
      <c r="D2" s="16"/>
      <c r="E2" s="16"/>
      <c r="F2" s="16"/>
      <c r="G2" s="16"/>
      <c r="H2" s="16"/>
      <c r="I2" s="16"/>
      <c r="J2" s="16"/>
      <c r="K2" s="16"/>
    </row>
    <row r="3" spans="1:18" ht="27.5" customHeight="1">
      <c r="A3" s="13" t="s">
        <v>6</v>
      </c>
      <c r="B3" s="14"/>
      <c r="C3" s="14"/>
      <c r="D3" s="14"/>
      <c r="F3" s="13" t="s">
        <v>7</v>
      </c>
      <c r="G3" s="14"/>
      <c r="H3" s="14"/>
      <c r="I3" s="14"/>
    </row>
    <row r="4" spans="1:18">
      <c r="A4" s="2" t="s">
        <v>663</v>
      </c>
      <c r="B4" s="2" t="s">
        <v>0</v>
      </c>
      <c r="C4" s="2" t="s">
        <v>1</v>
      </c>
      <c r="D4" s="2" t="s">
        <v>2</v>
      </c>
      <c r="E4" s="2"/>
      <c r="F4" s="2" t="s">
        <v>663</v>
      </c>
      <c r="G4" s="2" t="s">
        <v>0</v>
      </c>
      <c r="H4" s="2" t="s">
        <v>1</v>
      </c>
      <c r="I4" s="2" t="s">
        <v>2</v>
      </c>
    </row>
    <row r="5" spans="1:18">
      <c r="A5" s="1" t="s">
        <v>443</v>
      </c>
      <c r="B5" s="3">
        <v>4.7509000000000001E-14</v>
      </c>
      <c r="C5" s="3">
        <v>3.6581999999999999E-12</v>
      </c>
      <c r="D5" s="1">
        <v>61.356000000000002</v>
      </c>
      <c r="F5" s="1" t="s">
        <v>443</v>
      </c>
      <c r="G5" s="3">
        <v>5.0129000000000002E-12</v>
      </c>
      <c r="H5" s="3">
        <v>3.8098000000000001E-10</v>
      </c>
      <c r="I5" s="1">
        <v>52.037999999999997</v>
      </c>
      <c r="K5" s="4" t="s">
        <v>664</v>
      </c>
    </row>
    <row r="6" spans="1:18">
      <c r="A6" s="1" t="s">
        <v>591</v>
      </c>
      <c r="B6" s="3">
        <v>1.7067999999999999E-9</v>
      </c>
      <c r="C6" s="3">
        <v>5.4796000000000003E-8</v>
      </c>
      <c r="D6" s="1">
        <v>40.377000000000002</v>
      </c>
      <c r="F6" s="1" t="s">
        <v>546</v>
      </c>
      <c r="G6" s="3">
        <v>4.6835000000000002E-9</v>
      </c>
      <c r="H6" s="3">
        <v>1.7797E-7</v>
      </c>
      <c r="I6" s="1">
        <v>38.357999999999997</v>
      </c>
      <c r="K6" s="1" t="s">
        <v>31</v>
      </c>
    </row>
    <row r="7" spans="1:18">
      <c r="A7" s="1" t="s">
        <v>628</v>
      </c>
      <c r="B7" s="3">
        <v>2.3306000000000002E-9</v>
      </c>
      <c r="C7" s="3">
        <v>5.4796000000000003E-8</v>
      </c>
      <c r="D7" s="1">
        <v>39.753999999999998</v>
      </c>
      <c r="F7" s="1" t="s">
        <v>453</v>
      </c>
      <c r="G7" s="3">
        <v>4.1661000000000002E-7</v>
      </c>
      <c r="H7" s="3">
        <v>1.0553999999999999E-5</v>
      </c>
      <c r="I7" s="1">
        <v>29.382000000000001</v>
      </c>
    </row>
    <row r="8" spans="1:18">
      <c r="A8" s="1" t="s">
        <v>546</v>
      </c>
      <c r="B8" s="3">
        <v>2.8465E-9</v>
      </c>
      <c r="C8" s="3">
        <v>5.4796000000000003E-8</v>
      </c>
      <c r="D8" s="1">
        <v>39.353999999999999</v>
      </c>
      <c r="F8" s="1" t="s">
        <v>567</v>
      </c>
      <c r="G8" s="1">
        <v>1.2145E-4</v>
      </c>
      <c r="H8" s="1">
        <v>2.3075999999999999E-3</v>
      </c>
      <c r="I8" s="1">
        <v>18.032</v>
      </c>
    </row>
    <row r="9" spans="1:18">
      <c r="A9" s="1" t="s">
        <v>449</v>
      </c>
      <c r="B9" s="3">
        <v>7.7065000000000002E-9</v>
      </c>
      <c r="C9" s="3">
        <v>1.1868E-7</v>
      </c>
      <c r="D9" s="1">
        <v>37.362000000000002</v>
      </c>
      <c r="F9" s="1" t="s">
        <v>461</v>
      </c>
      <c r="G9" s="1">
        <v>3.1466000000000003E-4</v>
      </c>
      <c r="H9" s="1">
        <v>4.7828000000000002E-3</v>
      </c>
      <c r="I9" s="1">
        <v>16.128</v>
      </c>
      <c r="K9" s="4" t="s">
        <v>665</v>
      </c>
    </row>
    <row r="10" spans="1:18">
      <c r="A10" s="1" t="s">
        <v>453</v>
      </c>
      <c r="B10" s="3">
        <v>7.8277999999999995E-8</v>
      </c>
      <c r="C10" s="3">
        <v>1.0046000000000001E-6</v>
      </c>
      <c r="D10" s="1">
        <v>32.725999999999999</v>
      </c>
      <c r="F10" s="1" t="s">
        <v>591</v>
      </c>
      <c r="G10" s="1">
        <v>5.4830999999999999E-4</v>
      </c>
      <c r="H10" s="1">
        <v>6.9452999999999997E-3</v>
      </c>
      <c r="I10" s="1">
        <v>15.016999999999999</v>
      </c>
      <c r="K10" s="2" t="s">
        <v>32</v>
      </c>
      <c r="L10" s="2" t="s">
        <v>394</v>
      </c>
      <c r="M10" s="2" t="s">
        <v>34</v>
      </c>
      <c r="N10" s="2" t="s">
        <v>35</v>
      </c>
      <c r="O10" s="2" t="s">
        <v>36</v>
      </c>
      <c r="P10" s="2" t="s">
        <v>37</v>
      </c>
      <c r="Q10" s="2" t="s">
        <v>38</v>
      </c>
      <c r="R10" s="2" t="s">
        <v>39</v>
      </c>
    </row>
    <row r="11" spans="1:18">
      <c r="A11" s="1" t="s">
        <v>567</v>
      </c>
      <c r="B11" s="3">
        <v>1.6133999999999999E-7</v>
      </c>
      <c r="C11" s="3">
        <v>1.7746999999999999E-6</v>
      </c>
      <c r="D11" s="1">
        <v>31.28</v>
      </c>
      <c r="F11" s="1" t="s">
        <v>521</v>
      </c>
      <c r="G11" s="1">
        <v>1.0747E-3</v>
      </c>
      <c r="H11" s="1">
        <v>1.1668E-2</v>
      </c>
      <c r="I11" s="1">
        <v>13.670999999999999</v>
      </c>
      <c r="K11" s="1" t="s">
        <v>443</v>
      </c>
      <c r="L11" s="1" t="s">
        <v>46</v>
      </c>
      <c r="M11" s="1" t="s">
        <v>115</v>
      </c>
      <c r="N11" s="1" t="s">
        <v>116</v>
      </c>
      <c r="O11" s="1" t="s">
        <v>117</v>
      </c>
      <c r="P11" s="1" t="s">
        <v>8</v>
      </c>
      <c r="Q11" s="1" t="s">
        <v>122</v>
      </c>
      <c r="R11" s="1" t="s">
        <v>20</v>
      </c>
    </row>
    <row r="12" spans="1:18">
      <c r="A12" s="1" t="s">
        <v>498</v>
      </c>
      <c r="B12" s="3">
        <v>8.3099000000000001E-7</v>
      </c>
      <c r="C12" s="3">
        <v>7.9982999999999993E-6</v>
      </c>
      <c r="D12" s="1">
        <v>28.001000000000001</v>
      </c>
      <c r="F12" s="1" t="s">
        <v>449</v>
      </c>
      <c r="G12" s="1">
        <v>1.2476E-3</v>
      </c>
      <c r="H12" s="1">
        <v>1.1852E-2</v>
      </c>
      <c r="I12" s="1">
        <v>13.372999999999999</v>
      </c>
      <c r="K12" s="1" t="s">
        <v>449</v>
      </c>
      <c r="L12" s="1" t="s">
        <v>46</v>
      </c>
      <c r="M12" s="1" t="s">
        <v>115</v>
      </c>
      <c r="N12" s="1" t="s">
        <v>116</v>
      </c>
      <c r="O12" s="1" t="s">
        <v>117</v>
      </c>
      <c r="P12" s="1" t="s">
        <v>11</v>
      </c>
      <c r="Q12" s="1" t="s">
        <v>124</v>
      </c>
      <c r="R12" s="1" t="s">
        <v>20</v>
      </c>
    </row>
    <row r="13" spans="1:18">
      <c r="A13" s="1" t="s">
        <v>561</v>
      </c>
      <c r="B13" s="3">
        <v>2.4461000000000002E-6</v>
      </c>
      <c r="C13" s="3">
        <v>2.0927000000000001E-5</v>
      </c>
      <c r="D13" s="1">
        <v>25.841999999999999</v>
      </c>
      <c r="F13" s="1" t="s">
        <v>657</v>
      </c>
      <c r="G13" s="1">
        <v>1.5142000000000001E-3</v>
      </c>
      <c r="H13" s="1">
        <v>1.2513E-2</v>
      </c>
      <c r="I13" s="1">
        <v>12.986000000000001</v>
      </c>
      <c r="K13" s="1" t="s">
        <v>450</v>
      </c>
      <c r="L13" s="1" t="s">
        <v>46</v>
      </c>
      <c r="M13" s="1" t="s">
        <v>115</v>
      </c>
      <c r="N13" s="1" t="s">
        <v>116</v>
      </c>
      <c r="O13" s="1" t="s">
        <v>117</v>
      </c>
      <c r="P13" s="1" t="s">
        <v>15</v>
      </c>
      <c r="Q13" s="1" t="s">
        <v>125</v>
      </c>
      <c r="R13" s="1" t="s">
        <v>20</v>
      </c>
    </row>
    <row r="14" spans="1:18">
      <c r="A14" s="1" t="s">
        <v>581</v>
      </c>
      <c r="B14" s="3">
        <v>1.2303999999999999E-5</v>
      </c>
      <c r="C14" s="3">
        <v>8.3418000000000007E-5</v>
      </c>
      <c r="D14" s="1">
        <v>22.611000000000001</v>
      </c>
      <c r="F14" s="1" t="s">
        <v>537</v>
      </c>
      <c r="G14" s="1">
        <v>1.6465E-3</v>
      </c>
      <c r="H14" s="1">
        <v>1.2513E-2</v>
      </c>
      <c r="I14" s="1">
        <v>12.818</v>
      </c>
      <c r="K14" s="1" t="s">
        <v>453</v>
      </c>
      <c r="L14" s="1" t="s">
        <v>46</v>
      </c>
      <c r="M14" s="1" t="s">
        <v>115</v>
      </c>
      <c r="N14" s="1" t="s">
        <v>116</v>
      </c>
      <c r="O14" s="1" t="s">
        <v>117</v>
      </c>
      <c r="P14" s="1" t="s">
        <v>15</v>
      </c>
      <c r="Q14" s="1" t="s">
        <v>127</v>
      </c>
      <c r="R14" s="1" t="s">
        <v>20</v>
      </c>
    </row>
    <row r="15" spans="1:18">
      <c r="A15" s="1" t="s">
        <v>537</v>
      </c>
      <c r="B15" s="3">
        <v>1.3688E-5</v>
      </c>
      <c r="C15" s="3">
        <v>8.3418000000000007E-5</v>
      </c>
      <c r="D15" s="1">
        <v>22.398</v>
      </c>
      <c r="F15" s="1" t="s">
        <v>484</v>
      </c>
      <c r="G15" s="1">
        <v>5.6137000000000001E-3</v>
      </c>
      <c r="H15" s="1">
        <v>3.8785E-2</v>
      </c>
      <c r="I15" s="1">
        <v>10.365</v>
      </c>
      <c r="K15" s="1" t="s">
        <v>461</v>
      </c>
      <c r="L15" s="1" t="s">
        <v>46</v>
      </c>
      <c r="M15" s="1" t="s">
        <v>134</v>
      </c>
      <c r="N15" s="1" t="s">
        <v>135</v>
      </c>
      <c r="O15" s="1" t="s">
        <v>136</v>
      </c>
      <c r="P15" s="1" t="s">
        <v>20</v>
      </c>
      <c r="Q15" s="1" t="s">
        <v>20</v>
      </c>
      <c r="R15" s="1" t="s">
        <v>20</v>
      </c>
    </row>
    <row r="16" spans="1:18">
      <c r="A16" s="1" t="s">
        <v>521</v>
      </c>
      <c r="B16" s="3">
        <v>1.4066000000000001E-5</v>
      </c>
      <c r="C16" s="3">
        <v>8.3418000000000007E-5</v>
      </c>
      <c r="D16" s="1">
        <v>22.344000000000001</v>
      </c>
      <c r="F16" s="1" t="s">
        <v>459</v>
      </c>
      <c r="G16" s="1">
        <v>6.1440000000000002E-3</v>
      </c>
      <c r="H16" s="1">
        <v>3.8912000000000002E-2</v>
      </c>
      <c r="I16" s="1">
        <v>10.185</v>
      </c>
      <c r="K16" s="1" t="s">
        <v>484</v>
      </c>
      <c r="L16" s="1" t="s">
        <v>46</v>
      </c>
      <c r="M16" s="1" t="s">
        <v>145</v>
      </c>
      <c r="N16" s="1" t="s">
        <v>146</v>
      </c>
      <c r="O16" s="1" t="s">
        <v>157</v>
      </c>
      <c r="P16" s="1" t="s">
        <v>16</v>
      </c>
      <c r="Q16" s="1" t="s">
        <v>167</v>
      </c>
      <c r="R16" s="1" t="s">
        <v>20</v>
      </c>
    </row>
    <row r="17" spans="1:18">
      <c r="A17" s="1" t="s">
        <v>535</v>
      </c>
      <c r="B17" s="3">
        <v>1.4083999999999999E-5</v>
      </c>
      <c r="C17" s="3">
        <v>8.3418000000000007E-5</v>
      </c>
      <c r="D17" s="1">
        <v>22.341000000000001</v>
      </c>
      <c r="F17" s="5" t="s">
        <v>450</v>
      </c>
      <c r="G17" s="5">
        <v>6.8301999999999998E-3</v>
      </c>
      <c r="H17" s="5">
        <v>3.993E-2</v>
      </c>
      <c r="I17" s="5">
        <v>9.9727999999999994</v>
      </c>
      <c r="K17" s="1" t="s">
        <v>521</v>
      </c>
      <c r="L17" s="1" t="s">
        <v>46</v>
      </c>
      <c r="M17" s="1" t="s">
        <v>145</v>
      </c>
      <c r="N17" s="1" t="s">
        <v>170</v>
      </c>
      <c r="O17" s="1" t="s">
        <v>171</v>
      </c>
      <c r="P17" s="1" t="s">
        <v>17</v>
      </c>
      <c r="Q17" s="1" t="s">
        <v>201</v>
      </c>
      <c r="R17" s="1" t="s">
        <v>20</v>
      </c>
    </row>
    <row r="18" spans="1:18">
      <c r="A18" s="1" t="s">
        <v>461</v>
      </c>
      <c r="B18" s="3">
        <v>2.3374999999999999E-5</v>
      </c>
      <c r="C18" s="1">
        <v>1.2856E-4</v>
      </c>
      <c r="D18" s="1">
        <v>21.327999999999999</v>
      </c>
      <c r="F18" s="1" t="s">
        <v>486</v>
      </c>
      <c r="G18" s="1">
        <v>9.6696000000000004E-3</v>
      </c>
      <c r="H18" s="1">
        <v>5.2491999999999997E-2</v>
      </c>
      <c r="I18" s="1">
        <v>9.2774999999999999</v>
      </c>
      <c r="K18" s="1" t="s">
        <v>537</v>
      </c>
      <c r="L18" s="1" t="s">
        <v>46</v>
      </c>
      <c r="M18" s="1" t="s">
        <v>145</v>
      </c>
      <c r="N18" s="1" t="s">
        <v>170</v>
      </c>
      <c r="O18" s="1" t="s">
        <v>171</v>
      </c>
      <c r="P18" s="1" t="s">
        <v>17</v>
      </c>
      <c r="Q18" s="1" t="s">
        <v>216</v>
      </c>
      <c r="R18" s="1" t="s">
        <v>20</v>
      </c>
    </row>
    <row r="19" spans="1:18">
      <c r="A19" s="1" t="s">
        <v>566</v>
      </c>
      <c r="B19" s="3">
        <v>3.4737999999999998E-5</v>
      </c>
      <c r="C19" s="1">
        <v>1.7831999999999999E-4</v>
      </c>
      <c r="D19" s="1">
        <v>20.535</v>
      </c>
      <c r="F19" s="1" t="s">
        <v>581</v>
      </c>
      <c r="G19" s="1">
        <v>1.968E-2</v>
      </c>
      <c r="H19" s="1">
        <v>9.6349000000000004E-2</v>
      </c>
      <c r="I19" s="1">
        <v>7.8563000000000001</v>
      </c>
      <c r="K19" s="1" t="s">
        <v>546</v>
      </c>
      <c r="L19" s="1" t="s">
        <v>46</v>
      </c>
      <c r="M19" s="1" t="s">
        <v>145</v>
      </c>
      <c r="N19" s="1" t="s">
        <v>170</v>
      </c>
      <c r="O19" s="1" t="s">
        <v>171</v>
      </c>
      <c r="P19" s="1" t="s">
        <v>10</v>
      </c>
      <c r="Q19" s="1" t="s">
        <v>20</v>
      </c>
      <c r="R19" s="1" t="s">
        <v>20</v>
      </c>
    </row>
    <row r="20" spans="1:18">
      <c r="A20" s="1" t="s">
        <v>559</v>
      </c>
      <c r="B20" s="1">
        <v>1.1692E-4</v>
      </c>
      <c r="C20" s="1">
        <v>5.6265999999999998E-4</v>
      </c>
      <c r="D20" s="1">
        <v>18.108000000000001</v>
      </c>
      <c r="F20" s="1" t="s">
        <v>438</v>
      </c>
      <c r="G20" s="1">
        <v>2.0317000000000002E-2</v>
      </c>
      <c r="H20" s="1">
        <v>9.6349000000000004E-2</v>
      </c>
      <c r="I20" s="1">
        <v>7.7925000000000004</v>
      </c>
      <c r="K20" s="1" t="s">
        <v>567</v>
      </c>
      <c r="L20" s="1" t="s">
        <v>46</v>
      </c>
      <c r="M20" s="1" t="s">
        <v>145</v>
      </c>
      <c r="N20" s="1" t="s">
        <v>170</v>
      </c>
      <c r="O20" s="1" t="s">
        <v>171</v>
      </c>
      <c r="P20" s="1" t="s">
        <v>14</v>
      </c>
      <c r="Q20" s="1" t="s">
        <v>244</v>
      </c>
      <c r="R20" s="1" t="s">
        <v>20</v>
      </c>
    </row>
    <row r="21" spans="1:18">
      <c r="A21" s="1" t="s">
        <v>447</v>
      </c>
      <c r="B21" s="1">
        <v>1.4479E-4</v>
      </c>
      <c r="C21" s="1">
        <v>6.5581999999999999E-4</v>
      </c>
      <c r="D21" s="1">
        <v>17.68</v>
      </c>
      <c r="F21" s="1" t="s">
        <v>445</v>
      </c>
      <c r="G21" s="1">
        <v>2.1552000000000002E-2</v>
      </c>
      <c r="H21" s="1">
        <v>9.6349000000000004E-2</v>
      </c>
      <c r="I21" s="1">
        <v>7.6745999999999999</v>
      </c>
      <c r="K21" s="1" t="s">
        <v>591</v>
      </c>
      <c r="L21" s="1" t="s">
        <v>46</v>
      </c>
      <c r="M21" s="1" t="s">
        <v>145</v>
      </c>
      <c r="N21" s="1" t="s">
        <v>261</v>
      </c>
      <c r="O21" s="1" t="s">
        <v>262</v>
      </c>
      <c r="P21" s="1" t="s">
        <v>13</v>
      </c>
      <c r="Q21" s="1" t="s">
        <v>268</v>
      </c>
      <c r="R21" s="1" t="s">
        <v>20</v>
      </c>
    </row>
    <row r="22" spans="1:18">
      <c r="A22" s="1" t="s">
        <v>508</v>
      </c>
      <c r="B22" s="1">
        <v>3.9952E-4</v>
      </c>
      <c r="C22" s="1">
        <v>1.709E-3</v>
      </c>
      <c r="D22" s="1">
        <v>15.651</v>
      </c>
      <c r="F22" s="1" t="s">
        <v>579</v>
      </c>
      <c r="G22" s="1">
        <v>3.0505999999999998E-2</v>
      </c>
      <c r="H22" s="1">
        <v>0.12375</v>
      </c>
      <c r="I22" s="1">
        <v>6.9797000000000002</v>
      </c>
      <c r="K22" s="1" t="s">
        <v>657</v>
      </c>
      <c r="L22" s="1" t="s">
        <v>46</v>
      </c>
      <c r="M22" s="1" t="s">
        <v>378</v>
      </c>
      <c r="N22" s="1" t="s">
        <v>379</v>
      </c>
      <c r="O22" s="1" t="s">
        <v>382</v>
      </c>
      <c r="P22" s="1" t="s">
        <v>20</v>
      </c>
      <c r="Q22" s="1" t="s">
        <v>20</v>
      </c>
      <c r="R22" s="1" t="s">
        <v>20</v>
      </c>
    </row>
    <row r="23" spans="1:18">
      <c r="A23" s="1" t="s">
        <v>512</v>
      </c>
      <c r="B23" s="1">
        <v>6.4046999999999997E-4</v>
      </c>
      <c r="C23" s="1">
        <v>2.5956E-3</v>
      </c>
      <c r="D23" s="1">
        <v>14.707000000000001</v>
      </c>
      <c r="F23" s="1" t="s">
        <v>589</v>
      </c>
      <c r="G23" s="1">
        <v>3.0938E-2</v>
      </c>
      <c r="H23" s="1">
        <v>0.12375</v>
      </c>
      <c r="I23" s="1">
        <v>6.9515000000000002</v>
      </c>
    </row>
    <row r="24" spans="1:18">
      <c r="A24" s="1" t="s">
        <v>484</v>
      </c>
      <c r="B24" s="1">
        <v>1.3902999999999999E-3</v>
      </c>
      <c r="C24" s="1">
        <v>5.3527000000000002E-3</v>
      </c>
      <c r="D24" s="1">
        <v>13.156000000000001</v>
      </c>
      <c r="F24" s="1" t="s">
        <v>568</v>
      </c>
      <c r="G24" s="1">
        <v>4.2916000000000003E-2</v>
      </c>
      <c r="H24" s="1">
        <v>0.16308</v>
      </c>
      <c r="I24" s="1">
        <v>6.2969999999999997</v>
      </c>
    </row>
    <row r="25" spans="1:18">
      <c r="A25" s="1" t="s">
        <v>520</v>
      </c>
      <c r="B25" s="1">
        <v>2.9892999999999999E-3</v>
      </c>
      <c r="C25" s="1">
        <v>1.0961E-2</v>
      </c>
      <c r="D25" s="1">
        <v>11.625</v>
      </c>
      <c r="F25" s="1" t="s">
        <v>447</v>
      </c>
      <c r="G25" s="1">
        <v>4.8176999999999998E-2</v>
      </c>
      <c r="H25" s="1">
        <v>0.17435999999999999</v>
      </c>
      <c r="I25" s="1">
        <v>6.0656999999999996</v>
      </c>
    </row>
    <row r="26" spans="1:18">
      <c r="A26" s="1" t="s">
        <v>450</v>
      </c>
      <c r="B26" s="1">
        <v>3.4759000000000001E-3</v>
      </c>
      <c r="C26" s="1">
        <v>1.1271E-2</v>
      </c>
      <c r="D26" s="1">
        <v>11.324</v>
      </c>
      <c r="F26" s="1" t="s">
        <v>541</v>
      </c>
      <c r="G26" s="1">
        <v>8.6753999999999998E-2</v>
      </c>
      <c r="H26" s="1">
        <v>0.29970000000000002</v>
      </c>
      <c r="I26" s="1">
        <v>4.8894000000000002</v>
      </c>
    </row>
    <row r="27" spans="1:18">
      <c r="A27" s="1" t="s">
        <v>657</v>
      </c>
      <c r="B27" s="1">
        <v>3.5000000000000001E-3</v>
      </c>
      <c r="C27" s="1">
        <v>1.1271E-2</v>
      </c>
      <c r="D27" s="1">
        <v>11.31</v>
      </c>
      <c r="F27" s="1" t="s">
        <v>560</v>
      </c>
      <c r="G27" s="1">
        <v>9.2799000000000006E-2</v>
      </c>
      <c r="H27" s="1">
        <v>0.30664000000000002</v>
      </c>
      <c r="I27" s="1">
        <v>4.7545999999999999</v>
      </c>
    </row>
    <row r="28" spans="1:18">
      <c r="A28" s="1" t="s">
        <v>456</v>
      </c>
      <c r="B28" s="1">
        <v>3.5130999999999999E-3</v>
      </c>
      <c r="C28" s="1">
        <v>1.1271E-2</v>
      </c>
      <c r="D28" s="1">
        <v>11.303000000000001</v>
      </c>
      <c r="F28" s="1" t="s">
        <v>444</v>
      </c>
      <c r="G28" s="1">
        <v>9.7359000000000001E-2</v>
      </c>
      <c r="H28" s="1">
        <v>0.30714999999999998</v>
      </c>
      <c r="I28" s="1">
        <v>4.6586999999999996</v>
      </c>
    </row>
    <row r="29" spans="1:18">
      <c r="A29" s="1" t="s">
        <v>565</v>
      </c>
      <c r="B29" s="1">
        <v>7.4444000000000003E-3</v>
      </c>
      <c r="C29" s="1">
        <v>2.2929000000000001E-2</v>
      </c>
      <c r="D29" s="1">
        <v>9.8005999999999993</v>
      </c>
      <c r="F29" s="1" t="s">
        <v>525</v>
      </c>
      <c r="G29" s="1">
        <v>0.10102999999999999</v>
      </c>
      <c r="H29" s="1">
        <v>0.30714999999999998</v>
      </c>
      <c r="I29" s="1">
        <v>4.5846</v>
      </c>
    </row>
    <row r="30" spans="1:18">
      <c r="A30" s="1" t="s">
        <v>445</v>
      </c>
      <c r="B30" s="1">
        <v>1.1993999999999999E-2</v>
      </c>
      <c r="C30" s="1">
        <v>3.5521999999999998E-2</v>
      </c>
      <c r="D30" s="1">
        <v>8.8466000000000005</v>
      </c>
      <c r="F30" s="1" t="s">
        <v>452</v>
      </c>
      <c r="G30" s="1">
        <v>0.11053</v>
      </c>
      <c r="H30" s="1">
        <v>0.3231</v>
      </c>
      <c r="I30" s="1">
        <v>4.4048999999999996</v>
      </c>
    </row>
    <row r="31" spans="1:18">
      <c r="A31" s="1" t="s">
        <v>466</v>
      </c>
      <c r="B31" s="1">
        <v>1.4076999999999999E-2</v>
      </c>
      <c r="C31" s="1">
        <v>4.0143999999999999E-2</v>
      </c>
      <c r="D31" s="1">
        <v>8.5265000000000004</v>
      </c>
      <c r="F31" s="1" t="s">
        <v>490</v>
      </c>
      <c r="G31" s="1">
        <v>0.12175</v>
      </c>
      <c r="H31" s="1">
        <v>0.33635999999999999</v>
      </c>
      <c r="I31" s="1">
        <v>4.2115999999999998</v>
      </c>
    </row>
    <row r="32" spans="1:18">
      <c r="A32" s="5" t="s">
        <v>544</v>
      </c>
      <c r="B32" s="5">
        <v>1.6759E-2</v>
      </c>
      <c r="C32" s="5">
        <v>4.6087000000000003E-2</v>
      </c>
      <c r="D32" s="5">
        <v>8.1776999999999997</v>
      </c>
      <c r="F32" s="1" t="s">
        <v>598</v>
      </c>
      <c r="G32" s="1">
        <v>0.12392</v>
      </c>
      <c r="H32" s="1">
        <v>0.33635999999999999</v>
      </c>
      <c r="I32" s="1">
        <v>4.1761999999999997</v>
      </c>
    </row>
    <row r="33" spans="1:9">
      <c r="A33" s="1" t="s">
        <v>459</v>
      </c>
      <c r="B33" s="1">
        <v>2.8632000000000001E-2</v>
      </c>
      <c r="C33" s="1">
        <v>7.6022000000000006E-2</v>
      </c>
      <c r="D33" s="1">
        <v>7.1064999999999996</v>
      </c>
      <c r="F33" s="1" t="s">
        <v>566</v>
      </c>
      <c r="G33" s="1">
        <v>0.13134999999999999</v>
      </c>
      <c r="H33" s="1">
        <v>0.34422000000000003</v>
      </c>
      <c r="I33" s="1">
        <v>4.0598000000000001</v>
      </c>
    </row>
    <row r="34" spans="1:9">
      <c r="A34" s="1" t="s">
        <v>656</v>
      </c>
      <c r="B34" s="1">
        <v>3.3545999999999999E-2</v>
      </c>
      <c r="C34" s="1">
        <v>8.6102999999999999E-2</v>
      </c>
      <c r="D34" s="1">
        <v>6.7896000000000001</v>
      </c>
      <c r="F34" s="1" t="s">
        <v>530</v>
      </c>
      <c r="G34" s="1">
        <v>0.13958999999999999</v>
      </c>
      <c r="H34" s="1">
        <v>0.34697</v>
      </c>
      <c r="I34" s="1">
        <v>3.9380999999999999</v>
      </c>
    </row>
    <row r="35" spans="1:9">
      <c r="A35" s="1" t="s">
        <v>568</v>
      </c>
      <c r="B35" s="1">
        <v>3.7276999999999998E-2</v>
      </c>
      <c r="C35" s="1">
        <v>9.2590000000000006E-2</v>
      </c>
      <c r="D35" s="1">
        <v>6.5788000000000002</v>
      </c>
      <c r="F35" s="1" t="s">
        <v>504</v>
      </c>
      <c r="G35" s="1">
        <v>0.14152999999999999</v>
      </c>
      <c r="H35" s="1">
        <v>0.34697</v>
      </c>
      <c r="I35" s="1">
        <v>3.9104999999999999</v>
      </c>
    </row>
    <row r="36" spans="1:9">
      <c r="A36" s="1" t="s">
        <v>534</v>
      </c>
      <c r="B36" s="1">
        <v>4.2583999999999997E-2</v>
      </c>
      <c r="C36" s="1">
        <v>0.10247000000000001</v>
      </c>
      <c r="D36" s="1">
        <v>6.3125</v>
      </c>
      <c r="F36" s="1" t="s">
        <v>583</v>
      </c>
      <c r="G36" s="1">
        <v>0.18351000000000001</v>
      </c>
      <c r="H36" s="1">
        <v>0.43489</v>
      </c>
      <c r="I36" s="1">
        <v>3.391</v>
      </c>
    </row>
    <row r="37" spans="1:9">
      <c r="A37" s="1" t="s">
        <v>583</v>
      </c>
      <c r="B37" s="1">
        <v>6.5946000000000005E-2</v>
      </c>
      <c r="C37" s="1">
        <v>0.15387000000000001</v>
      </c>
      <c r="D37" s="1">
        <v>5.4378000000000002</v>
      </c>
      <c r="F37" s="1" t="s">
        <v>559</v>
      </c>
      <c r="G37" s="1">
        <v>0.19034999999999999</v>
      </c>
      <c r="H37" s="1">
        <v>0.43489</v>
      </c>
      <c r="I37" s="1">
        <v>3.3178000000000001</v>
      </c>
    </row>
    <row r="38" spans="1:9">
      <c r="A38" s="1" t="s">
        <v>598</v>
      </c>
      <c r="B38" s="1">
        <v>6.8741999999999998E-2</v>
      </c>
      <c r="C38" s="1">
        <v>0.15568000000000001</v>
      </c>
      <c r="D38" s="1">
        <v>5.3548</v>
      </c>
      <c r="F38" s="1" t="s">
        <v>590</v>
      </c>
      <c r="G38" s="1">
        <v>0.19495999999999999</v>
      </c>
      <c r="H38" s="1">
        <v>0.43489</v>
      </c>
      <c r="I38" s="1">
        <v>3.2698999999999998</v>
      </c>
    </row>
    <row r="39" spans="1:9">
      <c r="A39" s="1" t="s">
        <v>518</v>
      </c>
      <c r="B39" s="1">
        <v>8.3696999999999994E-2</v>
      </c>
      <c r="C39" s="1">
        <v>0.18412999999999999</v>
      </c>
      <c r="D39" s="1">
        <v>4.9611000000000001</v>
      </c>
      <c r="F39" s="1" t="s">
        <v>533</v>
      </c>
      <c r="G39" s="1">
        <v>0.20063</v>
      </c>
      <c r="H39" s="1">
        <v>0.43489</v>
      </c>
      <c r="I39" s="1">
        <v>3.2124999999999999</v>
      </c>
    </row>
    <row r="40" spans="1:9">
      <c r="A40" s="1" t="s">
        <v>486</v>
      </c>
      <c r="B40" s="1">
        <v>0.10580000000000001</v>
      </c>
      <c r="C40" s="1">
        <v>0.22106999999999999</v>
      </c>
      <c r="D40" s="1">
        <v>4.4923999999999999</v>
      </c>
      <c r="F40" s="1" t="s">
        <v>595</v>
      </c>
      <c r="G40" s="1">
        <v>0.20599999999999999</v>
      </c>
      <c r="H40" s="1">
        <v>0.43489</v>
      </c>
      <c r="I40" s="1">
        <v>3.1597</v>
      </c>
    </row>
    <row r="41" spans="1:9">
      <c r="A41" s="1" t="s">
        <v>577</v>
      </c>
      <c r="B41" s="1">
        <v>0.10623</v>
      </c>
      <c r="C41" s="1">
        <v>0.22106999999999999</v>
      </c>
      <c r="D41" s="1">
        <v>4.4843999999999999</v>
      </c>
      <c r="F41" s="1" t="s">
        <v>565</v>
      </c>
      <c r="G41" s="1">
        <v>0.22023999999999999</v>
      </c>
      <c r="H41" s="1">
        <v>0.45238</v>
      </c>
      <c r="I41" s="1">
        <v>3.0261</v>
      </c>
    </row>
    <row r="42" spans="1:9">
      <c r="A42" s="1" t="s">
        <v>505</v>
      </c>
      <c r="B42" s="1">
        <v>0.12239</v>
      </c>
      <c r="C42" s="1">
        <v>0.24801000000000001</v>
      </c>
      <c r="D42" s="1">
        <v>4.2009999999999996</v>
      </c>
      <c r="F42" s="1" t="s">
        <v>515</v>
      </c>
      <c r="G42" s="1">
        <v>0.23136999999999999</v>
      </c>
      <c r="H42" s="1">
        <v>0.46273999999999998</v>
      </c>
      <c r="I42" s="1">
        <v>2.9275000000000002</v>
      </c>
    </row>
    <row r="43" spans="1:9">
      <c r="A43" s="1" t="s">
        <v>440</v>
      </c>
      <c r="B43" s="1">
        <v>0.13750999999999999</v>
      </c>
      <c r="C43" s="1">
        <v>0.27150000000000002</v>
      </c>
      <c r="D43" s="1">
        <v>3.9681000000000002</v>
      </c>
      <c r="F43" s="1" t="s">
        <v>618</v>
      </c>
      <c r="G43" s="1">
        <v>0.29337000000000002</v>
      </c>
      <c r="H43" s="1">
        <v>0.57169999999999999</v>
      </c>
      <c r="I43" s="1">
        <v>2.4525999999999999</v>
      </c>
    </row>
    <row r="44" spans="1:9">
      <c r="A44" s="1" t="s">
        <v>515</v>
      </c>
      <c r="B44" s="1">
        <v>0.15024000000000001</v>
      </c>
      <c r="C44" s="1">
        <v>0.28921000000000002</v>
      </c>
      <c r="D44" s="1">
        <v>3.7911000000000001</v>
      </c>
      <c r="F44" s="1" t="s">
        <v>628</v>
      </c>
      <c r="G44" s="1">
        <v>0.31070999999999999</v>
      </c>
      <c r="H44" s="1">
        <v>0.59035000000000004</v>
      </c>
      <c r="I44" s="1">
        <v>2.3378000000000001</v>
      </c>
    </row>
    <row r="45" spans="1:9">
      <c r="A45" s="1" t="s">
        <v>504</v>
      </c>
      <c r="B45" s="1">
        <v>0.15423000000000001</v>
      </c>
      <c r="C45" s="1">
        <v>0.28965000000000002</v>
      </c>
      <c r="D45" s="1">
        <v>3.7385999999999999</v>
      </c>
      <c r="F45" s="1" t="s">
        <v>527</v>
      </c>
      <c r="G45" s="1">
        <v>0.34304000000000001</v>
      </c>
      <c r="H45" s="1">
        <v>0.63573999999999997</v>
      </c>
      <c r="I45" s="1">
        <v>2.1398000000000001</v>
      </c>
    </row>
    <row r="46" spans="1:9">
      <c r="A46" s="1" t="s">
        <v>578</v>
      </c>
      <c r="B46" s="1">
        <v>0.15934000000000001</v>
      </c>
      <c r="C46" s="1">
        <v>0.29213</v>
      </c>
      <c r="D46" s="1">
        <v>3.6734</v>
      </c>
      <c r="F46" s="1" t="s">
        <v>539</v>
      </c>
      <c r="G46" s="1">
        <v>0.35132999999999998</v>
      </c>
      <c r="H46" s="1">
        <v>0.63573999999999997</v>
      </c>
      <c r="I46" s="1">
        <v>2.0920000000000001</v>
      </c>
    </row>
    <row r="47" spans="1:9">
      <c r="A47" s="1" t="s">
        <v>595</v>
      </c>
      <c r="B47" s="1">
        <v>0.17185</v>
      </c>
      <c r="C47" s="1">
        <v>0.30771999999999999</v>
      </c>
      <c r="D47" s="1">
        <v>3.5223</v>
      </c>
      <c r="F47" s="1" t="s">
        <v>564</v>
      </c>
      <c r="G47" s="1">
        <v>0.37287999999999999</v>
      </c>
      <c r="H47" s="1">
        <v>0.65903999999999996</v>
      </c>
      <c r="I47" s="1">
        <v>1.9730000000000001</v>
      </c>
    </row>
    <row r="48" spans="1:9">
      <c r="A48" s="1" t="s">
        <v>530</v>
      </c>
      <c r="B48" s="1">
        <v>0.18817</v>
      </c>
      <c r="C48" s="1">
        <v>0.32930999999999999</v>
      </c>
      <c r="D48" s="1">
        <v>3.3408000000000002</v>
      </c>
      <c r="F48" s="1" t="s">
        <v>507</v>
      </c>
      <c r="G48" s="1">
        <v>0.40699000000000002</v>
      </c>
      <c r="H48" s="1">
        <v>0.67545999999999995</v>
      </c>
      <c r="I48" s="1">
        <v>1.798</v>
      </c>
    </row>
    <row r="49" spans="1:9">
      <c r="A49" s="1" t="s">
        <v>432</v>
      </c>
      <c r="B49" s="1">
        <v>0.20166999999999999</v>
      </c>
      <c r="C49" s="1">
        <v>0.34509000000000001</v>
      </c>
      <c r="D49" s="1">
        <v>3.2021999999999999</v>
      </c>
      <c r="F49" s="1" t="s">
        <v>578</v>
      </c>
      <c r="G49" s="1">
        <v>0.41699999999999998</v>
      </c>
      <c r="H49" s="1">
        <v>0.67545999999999995</v>
      </c>
      <c r="I49" s="1">
        <v>1.7493000000000001</v>
      </c>
    </row>
    <row r="50" spans="1:9">
      <c r="A50" s="1" t="s">
        <v>569</v>
      </c>
      <c r="B50" s="1">
        <v>0.21293000000000001</v>
      </c>
      <c r="C50" s="1">
        <v>0.35642000000000001</v>
      </c>
      <c r="D50" s="1">
        <v>3.0935999999999999</v>
      </c>
      <c r="F50" s="1" t="s">
        <v>577</v>
      </c>
      <c r="G50" s="1">
        <v>0.41724</v>
      </c>
      <c r="H50" s="1">
        <v>0.67545999999999995</v>
      </c>
      <c r="I50" s="1">
        <v>1.7482</v>
      </c>
    </row>
    <row r="51" spans="1:9">
      <c r="A51" s="1" t="s">
        <v>579</v>
      </c>
      <c r="B51" s="1">
        <v>0.23413</v>
      </c>
      <c r="C51" s="1">
        <v>0.37912000000000001</v>
      </c>
      <c r="D51" s="1">
        <v>2.9037000000000002</v>
      </c>
      <c r="F51" s="1" t="s">
        <v>540</v>
      </c>
      <c r="G51" s="1">
        <v>0.41771999999999998</v>
      </c>
      <c r="H51" s="1">
        <v>0.67545999999999995</v>
      </c>
      <c r="I51" s="1">
        <v>1.7459</v>
      </c>
    </row>
    <row r="52" spans="1:9">
      <c r="A52" s="1" t="s">
        <v>507</v>
      </c>
      <c r="B52" s="1">
        <v>0.23633999999999999</v>
      </c>
      <c r="C52" s="1">
        <v>0.37912000000000001</v>
      </c>
      <c r="D52" s="1">
        <v>2.8849999999999998</v>
      </c>
      <c r="F52" s="1" t="s">
        <v>442</v>
      </c>
      <c r="G52" s="1">
        <v>0.43857000000000002</v>
      </c>
      <c r="H52" s="1">
        <v>0.69440000000000002</v>
      </c>
      <c r="I52" s="1">
        <v>1.6485000000000001</v>
      </c>
    </row>
    <row r="53" spans="1:9">
      <c r="A53" s="1" t="s">
        <v>509</v>
      </c>
      <c r="B53" s="1">
        <v>0.26446999999999998</v>
      </c>
      <c r="C53" s="1">
        <v>0.41005999999999998</v>
      </c>
      <c r="D53" s="1">
        <v>2.6600999999999999</v>
      </c>
      <c r="F53" s="1" t="s">
        <v>512</v>
      </c>
      <c r="G53" s="1">
        <v>0.48579</v>
      </c>
      <c r="H53" s="1">
        <v>0.72428999999999999</v>
      </c>
      <c r="I53" s="1">
        <v>1.444</v>
      </c>
    </row>
    <row r="54" spans="1:9">
      <c r="A54" s="1" t="s">
        <v>485</v>
      </c>
      <c r="B54" s="1">
        <v>0.26627000000000001</v>
      </c>
      <c r="C54" s="1">
        <v>0.41005999999999998</v>
      </c>
      <c r="D54" s="1">
        <v>2.6465000000000001</v>
      </c>
      <c r="F54" s="1" t="s">
        <v>480</v>
      </c>
      <c r="G54" s="1">
        <v>0.49989</v>
      </c>
      <c r="H54" s="1">
        <v>0.72428999999999999</v>
      </c>
      <c r="I54" s="1">
        <v>1.3868</v>
      </c>
    </row>
    <row r="55" spans="1:9">
      <c r="A55" s="1" t="s">
        <v>539</v>
      </c>
      <c r="B55" s="1">
        <v>0.28406999999999999</v>
      </c>
      <c r="C55" s="1">
        <v>0.42010999999999998</v>
      </c>
      <c r="D55" s="1">
        <v>2.5171000000000001</v>
      </c>
      <c r="F55" s="1" t="s">
        <v>548</v>
      </c>
      <c r="G55" s="1">
        <v>0.52217999999999998</v>
      </c>
      <c r="H55" s="1">
        <v>0.72428999999999999</v>
      </c>
      <c r="I55" s="1">
        <v>1.2995000000000001</v>
      </c>
    </row>
    <row r="56" spans="1:9">
      <c r="A56" s="1" t="s">
        <v>550</v>
      </c>
      <c r="B56" s="1">
        <v>0.28582000000000002</v>
      </c>
      <c r="C56" s="1">
        <v>0.42010999999999998</v>
      </c>
      <c r="D56" s="1">
        <v>2.5047999999999999</v>
      </c>
      <c r="F56" s="1" t="s">
        <v>498</v>
      </c>
      <c r="G56" s="1">
        <v>0.52410000000000001</v>
      </c>
      <c r="H56" s="1">
        <v>0.72428999999999999</v>
      </c>
      <c r="I56" s="1">
        <v>1.2922</v>
      </c>
    </row>
    <row r="57" spans="1:9">
      <c r="A57" s="1" t="s">
        <v>548</v>
      </c>
      <c r="B57" s="1">
        <v>0.29699999999999999</v>
      </c>
      <c r="C57" s="1">
        <v>0.42010999999999998</v>
      </c>
      <c r="D57" s="1">
        <v>2.4279999999999999</v>
      </c>
      <c r="F57" s="1" t="s">
        <v>563</v>
      </c>
      <c r="G57" s="1">
        <v>0.53495000000000004</v>
      </c>
      <c r="H57" s="1">
        <v>0.72428999999999999</v>
      </c>
      <c r="I57" s="1">
        <v>1.2512000000000001</v>
      </c>
    </row>
    <row r="58" spans="1:9">
      <c r="A58" s="1" t="s">
        <v>541</v>
      </c>
      <c r="B58" s="1">
        <v>0.29729</v>
      </c>
      <c r="C58" s="1">
        <v>0.42010999999999998</v>
      </c>
      <c r="D58" s="1">
        <v>2.4260999999999999</v>
      </c>
      <c r="F58" s="1" t="s">
        <v>466</v>
      </c>
      <c r="G58" s="1">
        <v>0.53824000000000005</v>
      </c>
      <c r="H58" s="1">
        <v>0.72428999999999999</v>
      </c>
      <c r="I58" s="1">
        <v>1.2388999999999999</v>
      </c>
    </row>
    <row r="59" spans="1:9">
      <c r="A59" s="1" t="s">
        <v>446</v>
      </c>
      <c r="B59" s="1">
        <v>0.30008000000000001</v>
      </c>
      <c r="C59" s="1">
        <v>0.42010999999999998</v>
      </c>
      <c r="D59" s="1">
        <v>2.4074</v>
      </c>
      <c r="F59" s="1" t="s">
        <v>544</v>
      </c>
      <c r="G59" s="1">
        <v>0.54966000000000004</v>
      </c>
      <c r="H59" s="1">
        <v>0.72428999999999999</v>
      </c>
      <c r="I59" s="1">
        <v>1.1969000000000001</v>
      </c>
    </row>
    <row r="60" spans="1:9">
      <c r="A60" s="1" t="s">
        <v>576</v>
      </c>
      <c r="B60" s="1">
        <v>0.34642000000000001</v>
      </c>
      <c r="C60" s="1">
        <v>0.47632999999999998</v>
      </c>
      <c r="D60" s="1">
        <v>2.1202000000000001</v>
      </c>
      <c r="F60" s="1" t="s">
        <v>456</v>
      </c>
      <c r="G60" s="1">
        <v>0.55683000000000005</v>
      </c>
      <c r="H60" s="1">
        <v>0.72428999999999999</v>
      </c>
      <c r="I60" s="1">
        <v>1.171</v>
      </c>
    </row>
    <row r="61" spans="1:9">
      <c r="A61" s="1" t="s">
        <v>480</v>
      </c>
      <c r="B61" s="1">
        <v>0.37103000000000003</v>
      </c>
      <c r="C61" s="1">
        <v>0.49559999999999998</v>
      </c>
      <c r="D61" s="1">
        <v>1.9829000000000001</v>
      </c>
      <c r="F61" s="1" t="s">
        <v>656</v>
      </c>
      <c r="G61" s="1">
        <v>0.56347999999999998</v>
      </c>
      <c r="H61" s="1">
        <v>0.72428999999999999</v>
      </c>
      <c r="I61" s="1">
        <v>1.1473</v>
      </c>
    </row>
    <row r="62" spans="1:9">
      <c r="A62" s="1" t="s">
        <v>527</v>
      </c>
      <c r="B62" s="1">
        <v>0.37647000000000003</v>
      </c>
      <c r="C62" s="1">
        <v>0.49559999999999998</v>
      </c>
      <c r="D62" s="1">
        <v>1.9538</v>
      </c>
      <c r="F62" s="1" t="s">
        <v>619</v>
      </c>
      <c r="G62" s="1">
        <v>0.56628999999999996</v>
      </c>
      <c r="H62" s="1">
        <v>0.72428999999999999</v>
      </c>
      <c r="I62" s="1">
        <v>1.1373</v>
      </c>
    </row>
    <row r="63" spans="1:9">
      <c r="A63" s="1" t="s">
        <v>563</v>
      </c>
      <c r="B63" s="1">
        <v>0.37974000000000002</v>
      </c>
      <c r="C63" s="1">
        <v>0.49559999999999998</v>
      </c>
      <c r="D63" s="1">
        <v>1.9365000000000001</v>
      </c>
      <c r="F63" s="1" t="s">
        <v>509</v>
      </c>
      <c r="G63" s="1">
        <v>0.57657000000000003</v>
      </c>
      <c r="H63" s="1">
        <v>0.72428999999999999</v>
      </c>
      <c r="I63" s="1">
        <v>1.1012999999999999</v>
      </c>
    </row>
    <row r="64" spans="1:9">
      <c r="A64" s="1" t="s">
        <v>618</v>
      </c>
      <c r="B64" s="1">
        <v>0.39466000000000001</v>
      </c>
      <c r="C64" s="1">
        <v>0.50531999999999999</v>
      </c>
      <c r="D64" s="1">
        <v>1.8594999999999999</v>
      </c>
      <c r="F64" s="1" t="s">
        <v>505</v>
      </c>
      <c r="G64" s="1">
        <v>0.58069000000000004</v>
      </c>
      <c r="H64" s="1">
        <v>0.72428999999999999</v>
      </c>
      <c r="I64" s="1">
        <v>1.0871</v>
      </c>
    </row>
    <row r="65" spans="1:9">
      <c r="A65" s="1" t="s">
        <v>442</v>
      </c>
      <c r="B65" s="1">
        <v>0.4012</v>
      </c>
      <c r="C65" s="1">
        <v>0.50531999999999999</v>
      </c>
      <c r="D65" s="1">
        <v>1.8266</v>
      </c>
      <c r="F65" s="1" t="s">
        <v>561</v>
      </c>
      <c r="G65" s="1">
        <v>0.58133999999999997</v>
      </c>
      <c r="H65" s="1">
        <v>0.72428999999999999</v>
      </c>
      <c r="I65" s="1">
        <v>1.0848</v>
      </c>
    </row>
    <row r="66" spans="1:9">
      <c r="A66" s="1" t="s">
        <v>619</v>
      </c>
      <c r="B66" s="1">
        <v>0.40688000000000002</v>
      </c>
      <c r="C66" s="1">
        <v>0.50531999999999999</v>
      </c>
      <c r="D66" s="1">
        <v>1.7985</v>
      </c>
      <c r="F66" s="1" t="s">
        <v>576</v>
      </c>
      <c r="G66" s="1">
        <v>0.59531999999999996</v>
      </c>
      <c r="H66" s="1">
        <v>0.72531999999999996</v>
      </c>
      <c r="I66" s="1">
        <v>1.0373000000000001</v>
      </c>
    </row>
    <row r="67" spans="1:9">
      <c r="A67" s="1" t="s">
        <v>560</v>
      </c>
      <c r="B67" s="1">
        <v>0.45090000000000002</v>
      </c>
      <c r="C67" s="1">
        <v>0.55110000000000003</v>
      </c>
      <c r="D67" s="1">
        <v>1.593</v>
      </c>
      <c r="F67" s="1" t="s">
        <v>460</v>
      </c>
      <c r="G67" s="1">
        <v>0.60124999999999995</v>
      </c>
      <c r="H67" s="1">
        <v>0.72531999999999996</v>
      </c>
      <c r="I67" s="1">
        <v>1.0175000000000001</v>
      </c>
    </row>
    <row r="68" spans="1:9">
      <c r="A68" s="1" t="s">
        <v>590</v>
      </c>
      <c r="B68" s="1">
        <v>0.49502000000000002</v>
      </c>
      <c r="C68" s="1">
        <v>0.59557000000000004</v>
      </c>
      <c r="D68" s="1">
        <v>1.4063000000000001</v>
      </c>
      <c r="F68" s="1" t="s">
        <v>506</v>
      </c>
      <c r="G68" s="1">
        <v>0.68737999999999999</v>
      </c>
      <c r="H68" s="1">
        <v>0.80794999999999995</v>
      </c>
      <c r="I68" s="1">
        <v>0.74975000000000003</v>
      </c>
    </row>
    <row r="69" spans="1:9">
      <c r="A69" s="1" t="s">
        <v>444</v>
      </c>
      <c r="B69" s="1">
        <v>0.53593000000000002</v>
      </c>
      <c r="C69" s="1">
        <v>0.63307000000000002</v>
      </c>
      <c r="D69" s="1">
        <v>1.2475000000000001</v>
      </c>
      <c r="F69" s="1" t="s">
        <v>446</v>
      </c>
      <c r="G69" s="1">
        <v>0.69791999999999998</v>
      </c>
      <c r="H69" s="1">
        <v>0.80794999999999995</v>
      </c>
      <c r="I69" s="1">
        <v>0.71931</v>
      </c>
    </row>
    <row r="70" spans="1:9">
      <c r="A70" s="1" t="s">
        <v>525</v>
      </c>
      <c r="B70" s="1">
        <v>0.54737000000000002</v>
      </c>
      <c r="C70" s="1">
        <v>0.63307000000000002</v>
      </c>
      <c r="D70" s="1">
        <v>1.2053</v>
      </c>
      <c r="F70" s="1" t="s">
        <v>569</v>
      </c>
      <c r="G70" s="1">
        <v>0.70621</v>
      </c>
      <c r="H70" s="1">
        <v>0.80794999999999995</v>
      </c>
      <c r="I70" s="1">
        <v>0.69569000000000003</v>
      </c>
    </row>
    <row r="71" spans="1:9">
      <c r="A71" s="1" t="s">
        <v>571</v>
      </c>
      <c r="B71" s="1">
        <v>0.55084999999999995</v>
      </c>
      <c r="C71" s="1">
        <v>0.63307000000000002</v>
      </c>
      <c r="D71" s="1">
        <v>1.1926000000000001</v>
      </c>
      <c r="F71" s="1" t="s">
        <v>558</v>
      </c>
      <c r="G71" s="1">
        <v>0.71275999999999995</v>
      </c>
      <c r="H71" s="1">
        <v>0.80794999999999995</v>
      </c>
      <c r="I71" s="1">
        <v>0.67722000000000004</v>
      </c>
    </row>
    <row r="72" spans="1:9">
      <c r="A72" s="1" t="s">
        <v>589</v>
      </c>
      <c r="B72" s="1">
        <v>0.66261999999999999</v>
      </c>
      <c r="C72" s="1">
        <v>0.75031999999999999</v>
      </c>
      <c r="D72" s="1">
        <v>0.82310000000000005</v>
      </c>
      <c r="F72" s="1" t="s">
        <v>520</v>
      </c>
      <c r="G72" s="1">
        <v>0.72291000000000005</v>
      </c>
      <c r="H72" s="1">
        <v>0.80794999999999995</v>
      </c>
      <c r="I72" s="1">
        <v>0.64895000000000003</v>
      </c>
    </row>
    <row r="73" spans="1:9">
      <c r="A73" s="1" t="s">
        <v>438</v>
      </c>
      <c r="B73" s="1">
        <v>0.71653</v>
      </c>
      <c r="C73" s="1">
        <v>0.79961000000000004</v>
      </c>
      <c r="D73" s="1">
        <v>0.66666000000000003</v>
      </c>
      <c r="F73" s="1" t="s">
        <v>440</v>
      </c>
      <c r="G73" s="1">
        <v>0.75178</v>
      </c>
      <c r="H73" s="1">
        <v>0.8095</v>
      </c>
      <c r="I73" s="1">
        <v>0.57062999999999997</v>
      </c>
    </row>
    <row r="74" spans="1:9">
      <c r="A74" s="1" t="s">
        <v>540</v>
      </c>
      <c r="B74" s="1">
        <v>0.75632999999999995</v>
      </c>
      <c r="C74" s="1">
        <v>0.83196000000000003</v>
      </c>
      <c r="D74" s="1">
        <v>0.55855999999999995</v>
      </c>
      <c r="F74" s="1" t="s">
        <v>451</v>
      </c>
      <c r="G74" s="1">
        <v>0.76007000000000002</v>
      </c>
      <c r="H74" s="1">
        <v>0.8095</v>
      </c>
      <c r="I74" s="1">
        <v>0.54869999999999997</v>
      </c>
    </row>
    <row r="75" spans="1:9">
      <c r="A75" s="1" t="s">
        <v>451</v>
      </c>
      <c r="B75" s="1">
        <v>0.78566000000000003</v>
      </c>
      <c r="C75" s="1">
        <v>0.84840000000000004</v>
      </c>
      <c r="D75" s="1">
        <v>0.48244999999999999</v>
      </c>
      <c r="F75" s="1" t="s">
        <v>495</v>
      </c>
      <c r="G75" s="1">
        <v>0.77293000000000001</v>
      </c>
      <c r="H75" s="1">
        <v>0.8095</v>
      </c>
      <c r="I75" s="1">
        <v>0.51514000000000004</v>
      </c>
    </row>
    <row r="76" spans="1:9">
      <c r="A76" s="1" t="s">
        <v>533</v>
      </c>
      <c r="B76" s="1">
        <v>0.79330999999999996</v>
      </c>
      <c r="C76" s="1">
        <v>0.84840000000000004</v>
      </c>
      <c r="D76" s="1">
        <v>0.46309</v>
      </c>
      <c r="F76" s="1" t="s">
        <v>508</v>
      </c>
      <c r="G76" s="1">
        <v>0.77302000000000004</v>
      </c>
      <c r="H76" s="1">
        <v>0.8095</v>
      </c>
      <c r="I76" s="1">
        <v>0.51488999999999996</v>
      </c>
    </row>
    <row r="77" spans="1:9">
      <c r="A77" s="1" t="s">
        <v>558</v>
      </c>
      <c r="B77" s="1">
        <v>0.81052000000000002</v>
      </c>
      <c r="C77" s="1">
        <v>0.85492999999999997</v>
      </c>
      <c r="D77" s="1">
        <v>0.42015999999999998</v>
      </c>
      <c r="F77" s="1" t="s">
        <v>489</v>
      </c>
      <c r="G77" s="1">
        <v>0.78561000000000003</v>
      </c>
      <c r="H77" s="1">
        <v>0.8095</v>
      </c>
      <c r="I77" s="1">
        <v>0.48259999999999997</v>
      </c>
    </row>
    <row r="78" spans="1:9">
      <c r="A78" s="1" t="s">
        <v>494</v>
      </c>
      <c r="B78" s="1">
        <v>0.84260000000000002</v>
      </c>
      <c r="C78" s="1">
        <v>0.87675999999999998</v>
      </c>
      <c r="D78" s="1">
        <v>0.34251999999999999</v>
      </c>
      <c r="F78" s="1" t="s">
        <v>550</v>
      </c>
      <c r="G78" s="1">
        <v>0.78820000000000001</v>
      </c>
      <c r="H78" s="1">
        <v>0.8095</v>
      </c>
      <c r="I78" s="1">
        <v>0.47599999999999998</v>
      </c>
    </row>
    <row r="79" spans="1:9">
      <c r="A79" s="1" t="s">
        <v>490</v>
      </c>
      <c r="B79" s="1">
        <v>0.91715999999999998</v>
      </c>
      <c r="C79" s="1">
        <v>0.93754000000000004</v>
      </c>
      <c r="D79" s="1">
        <v>0.17294999999999999</v>
      </c>
      <c r="F79" s="1" t="s">
        <v>518</v>
      </c>
      <c r="G79" s="1">
        <v>0.83343999999999996</v>
      </c>
      <c r="H79" s="1">
        <v>0.84455000000000002</v>
      </c>
      <c r="I79" s="1">
        <v>0.36438999999999999</v>
      </c>
    </row>
    <row r="80" spans="1:9">
      <c r="A80" s="1" t="s">
        <v>452</v>
      </c>
      <c r="B80" s="1">
        <v>0.92535999999999996</v>
      </c>
      <c r="C80" s="1">
        <v>0.93754000000000004</v>
      </c>
      <c r="D80" s="1">
        <v>0.15514</v>
      </c>
      <c r="F80" s="1" t="s">
        <v>535</v>
      </c>
      <c r="G80" s="1">
        <v>0.93601000000000001</v>
      </c>
      <c r="H80" s="1">
        <v>0.93601000000000001</v>
      </c>
      <c r="I80" s="1">
        <v>0.13225000000000001</v>
      </c>
    </row>
    <row r="81" spans="1:4">
      <c r="A81" s="1" t="s">
        <v>564</v>
      </c>
      <c r="B81" s="1">
        <v>0.98123000000000005</v>
      </c>
      <c r="C81" s="1">
        <v>0.98123000000000005</v>
      </c>
      <c r="D81" s="1">
        <v>3.789E-2</v>
      </c>
    </row>
    <row r="113" spans="6:9">
      <c r="F113" s="5"/>
      <c r="G113" s="5"/>
      <c r="H113" s="5"/>
      <c r="I113" s="5"/>
    </row>
    <row r="151" spans="1:4">
      <c r="A151" s="5"/>
      <c r="B151" s="5"/>
      <c r="C151" s="5"/>
      <c r="D151" s="5"/>
    </row>
  </sheetData>
  <sortState xmlns:xlrd2="http://schemas.microsoft.com/office/spreadsheetml/2017/richdata2" ref="K11:R22">
    <sortCondition ref="K11:K22"/>
  </sortState>
  <mergeCells count="3">
    <mergeCell ref="A3:D3"/>
    <mergeCell ref="F3:I3"/>
    <mergeCell ref="A1:K2"/>
  </mergeCells>
  <conditionalFormatting sqref="A5:A32 F5:F17 F81:F113 A82:A151">
    <cfRule type="duplicateValues" dxfId="1" priority="1"/>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81"/>
  <sheetViews>
    <sheetView workbookViewId="0">
      <selection activeCell="A3" sqref="A3:D3"/>
    </sheetView>
  </sheetViews>
  <sheetFormatPr baseColWidth="10" defaultColWidth="8.83203125" defaultRowHeight="14"/>
  <cols>
    <col min="1" max="1" width="29.33203125" style="1" bestFit="1" customWidth="1"/>
    <col min="2" max="5" width="8.83203125" style="1"/>
    <col min="6" max="6" width="29.33203125" style="1" bestFit="1" customWidth="1"/>
    <col min="7" max="16384" width="8.83203125" style="1"/>
  </cols>
  <sheetData>
    <row r="1" spans="1:12" ht="33.75" customHeight="1" thickBot="1">
      <c r="A1" s="15" t="s">
        <v>669</v>
      </c>
      <c r="B1" s="15"/>
      <c r="C1" s="15"/>
      <c r="D1" s="15"/>
      <c r="E1" s="15"/>
      <c r="F1" s="15"/>
      <c r="G1" s="15"/>
      <c r="H1" s="15"/>
      <c r="I1" s="15"/>
      <c r="J1" s="15"/>
    </row>
    <row r="2" spans="1:12" ht="29.25" customHeight="1" thickTop="1" thickBot="1">
      <c r="A2" s="15"/>
      <c r="B2" s="15"/>
      <c r="C2" s="15"/>
      <c r="D2" s="15"/>
      <c r="E2" s="15"/>
      <c r="F2" s="15"/>
      <c r="G2" s="15"/>
      <c r="H2" s="15"/>
      <c r="I2" s="15"/>
      <c r="J2" s="15"/>
    </row>
    <row r="3" spans="1:12" ht="26.25" customHeight="1" thickTop="1">
      <c r="A3" s="13" t="s">
        <v>6</v>
      </c>
      <c r="B3" s="14"/>
      <c r="C3" s="14"/>
      <c r="D3" s="14"/>
      <c r="F3" s="13" t="s">
        <v>7</v>
      </c>
      <c r="G3" s="14"/>
      <c r="H3" s="14"/>
      <c r="I3" s="14"/>
    </row>
    <row r="4" spans="1:12">
      <c r="A4" s="2" t="s">
        <v>5</v>
      </c>
      <c r="B4" s="2" t="s">
        <v>0</v>
      </c>
      <c r="C4" s="2" t="s">
        <v>1</v>
      </c>
      <c r="D4" s="2" t="s">
        <v>2</v>
      </c>
      <c r="F4" s="2" t="s">
        <v>5</v>
      </c>
      <c r="G4" s="2" t="s">
        <v>0</v>
      </c>
      <c r="H4" s="2" t="s">
        <v>1</v>
      </c>
      <c r="I4" s="2" t="s">
        <v>2</v>
      </c>
    </row>
    <row r="5" spans="1:12">
      <c r="A5" s="1" t="s">
        <v>18</v>
      </c>
      <c r="B5" s="1">
        <v>6.3204999999999997E-3</v>
      </c>
      <c r="C5" s="1">
        <v>0.10501000000000001</v>
      </c>
      <c r="D5" s="1">
        <v>2553</v>
      </c>
      <c r="F5" s="5" t="s">
        <v>11</v>
      </c>
      <c r="G5" s="5">
        <v>1.5428999999999999E-4</v>
      </c>
      <c r="H5" s="5">
        <v>3.2401000000000001E-3</v>
      </c>
      <c r="I5" s="5">
        <v>497.5</v>
      </c>
      <c r="K5" s="4" t="s">
        <v>3</v>
      </c>
    </row>
    <row r="6" spans="1:12">
      <c r="A6" s="1" t="s">
        <v>28</v>
      </c>
      <c r="B6" s="1">
        <v>9.5467E-3</v>
      </c>
      <c r="C6" s="1">
        <v>0.10501000000000001</v>
      </c>
      <c r="D6" s="1">
        <v>2537</v>
      </c>
      <c r="F6" s="1" t="s">
        <v>8</v>
      </c>
      <c r="G6" s="1">
        <v>8.2473000000000008E-3</v>
      </c>
      <c r="H6" s="1">
        <v>7.6049000000000005E-2</v>
      </c>
      <c r="I6" s="1">
        <v>634</v>
      </c>
      <c r="K6" s="1" t="s">
        <v>666</v>
      </c>
    </row>
    <row r="7" spans="1:12">
      <c r="A7" s="1" t="s">
        <v>12</v>
      </c>
      <c r="B7" s="1">
        <v>1.6694000000000001E-2</v>
      </c>
      <c r="C7" s="1">
        <v>0.12242</v>
      </c>
      <c r="D7" s="1">
        <v>1506</v>
      </c>
      <c r="F7" s="1" t="s">
        <v>18</v>
      </c>
      <c r="G7" s="1">
        <v>1.0864E-2</v>
      </c>
      <c r="H7" s="1">
        <v>7.6049000000000005E-2</v>
      </c>
      <c r="I7" s="1">
        <v>1235.5</v>
      </c>
    </row>
    <row r="8" spans="1:12">
      <c r="A8" s="1" t="s">
        <v>13</v>
      </c>
      <c r="B8" s="1">
        <v>2.8733999999999999E-2</v>
      </c>
      <c r="C8" s="1">
        <v>0.15804000000000001</v>
      </c>
      <c r="D8" s="1">
        <v>1549.5</v>
      </c>
      <c r="F8" s="1" t="s">
        <v>28</v>
      </c>
      <c r="G8" s="1">
        <v>0.20669000000000001</v>
      </c>
      <c r="H8" s="1">
        <v>0.74258000000000002</v>
      </c>
      <c r="I8" s="1">
        <v>1092</v>
      </c>
      <c r="L8" s="6"/>
    </row>
    <row r="9" spans="1:12">
      <c r="A9" s="1" t="s">
        <v>19</v>
      </c>
      <c r="B9" s="1">
        <v>6.5898999999999999E-2</v>
      </c>
      <c r="C9" s="1">
        <v>0.28996</v>
      </c>
      <c r="D9" s="1">
        <v>1626.5</v>
      </c>
      <c r="F9" s="1" t="s">
        <v>14</v>
      </c>
      <c r="G9" s="1">
        <v>0.24715000000000001</v>
      </c>
      <c r="H9" s="1">
        <v>0.74258000000000002</v>
      </c>
      <c r="I9" s="1">
        <v>1080</v>
      </c>
    </row>
    <row r="10" spans="1:12">
      <c r="A10" s="1" t="s">
        <v>11</v>
      </c>
      <c r="B10" s="1">
        <v>0.11405</v>
      </c>
      <c r="C10" s="1">
        <v>0.41816999999999999</v>
      </c>
      <c r="D10" s="1">
        <v>1674</v>
      </c>
      <c r="F10" s="1" t="s">
        <v>101</v>
      </c>
      <c r="G10" s="1">
        <v>0.27259</v>
      </c>
      <c r="H10" s="1">
        <v>0.74258000000000002</v>
      </c>
      <c r="I10" s="1">
        <v>868</v>
      </c>
    </row>
    <row r="11" spans="1:12">
      <c r="A11" s="1" t="s">
        <v>16</v>
      </c>
      <c r="B11" s="1">
        <v>0.14449000000000001</v>
      </c>
      <c r="C11" s="1">
        <v>0.45412000000000002</v>
      </c>
      <c r="D11" s="1">
        <v>2303</v>
      </c>
      <c r="F11" s="1" t="s">
        <v>22</v>
      </c>
      <c r="G11" s="1">
        <v>0.31580999999999998</v>
      </c>
      <c r="H11" s="1">
        <v>0.74258000000000002</v>
      </c>
      <c r="I11" s="1">
        <v>827.5</v>
      </c>
    </row>
    <row r="12" spans="1:12">
      <c r="A12" s="1" t="s">
        <v>15</v>
      </c>
      <c r="B12" s="1">
        <v>0.22908000000000001</v>
      </c>
      <c r="C12" s="1">
        <v>0.62995999999999996</v>
      </c>
      <c r="D12" s="1">
        <v>2250</v>
      </c>
      <c r="F12" s="1" t="s">
        <v>25</v>
      </c>
      <c r="G12" s="1">
        <v>0.31769999999999998</v>
      </c>
      <c r="H12" s="1">
        <v>0.74258000000000002</v>
      </c>
      <c r="I12" s="1">
        <v>836</v>
      </c>
    </row>
    <row r="13" spans="1:12">
      <c r="A13" s="1" t="s">
        <v>9</v>
      </c>
      <c r="B13" s="1">
        <v>0.28791</v>
      </c>
      <c r="C13" s="1">
        <v>0.66317000000000004</v>
      </c>
      <c r="D13" s="1">
        <v>1781</v>
      </c>
      <c r="F13" s="1" t="s">
        <v>20</v>
      </c>
      <c r="G13" s="1">
        <v>0.34054000000000001</v>
      </c>
      <c r="H13" s="1">
        <v>0.74258000000000002</v>
      </c>
      <c r="I13" s="1">
        <v>1056</v>
      </c>
    </row>
    <row r="14" spans="1:12">
      <c r="A14" s="1" t="s">
        <v>8</v>
      </c>
      <c r="B14" s="1">
        <v>0.30143999999999999</v>
      </c>
      <c r="C14" s="1">
        <v>0.66317000000000004</v>
      </c>
      <c r="D14" s="1">
        <v>2215</v>
      </c>
      <c r="F14" s="1" t="s">
        <v>17</v>
      </c>
      <c r="G14" s="1">
        <v>0.35360999999999998</v>
      </c>
      <c r="H14" s="1">
        <v>0.74258000000000002</v>
      </c>
      <c r="I14" s="1">
        <v>833</v>
      </c>
    </row>
    <row r="15" spans="1:12">
      <c r="A15" s="1" t="s">
        <v>26</v>
      </c>
      <c r="B15" s="1">
        <v>0.39843000000000001</v>
      </c>
      <c r="C15" s="1">
        <v>0.78086</v>
      </c>
      <c r="D15" s="1">
        <v>2133</v>
      </c>
      <c r="F15" s="1" t="s">
        <v>19</v>
      </c>
      <c r="G15" s="1">
        <v>0.39993000000000001</v>
      </c>
      <c r="H15" s="1">
        <v>0.74363999999999997</v>
      </c>
      <c r="I15" s="1">
        <v>1040</v>
      </c>
    </row>
    <row r="16" spans="1:12">
      <c r="A16" s="1" t="s">
        <v>23</v>
      </c>
      <c r="B16" s="1">
        <v>0.42592999999999998</v>
      </c>
      <c r="C16" s="1">
        <v>0.78086</v>
      </c>
      <c r="D16" s="1">
        <v>1836</v>
      </c>
      <c r="F16" s="1" t="s">
        <v>16</v>
      </c>
      <c r="G16" s="1">
        <v>0.45173000000000002</v>
      </c>
      <c r="H16" s="1">
        <v>0.74363999999999997</v>
      </c>
      <c r="I16" s="1">
        <v>1032</v>
      </c>
    </row>
    <row r="17" spans="1:9">
      <c r="A17" s="1" t="s">
        <v>29</v>
      </c>
      <c r="B17" s="1">
        <v>0.48998000000000003</v>
      </c>
      <c r="C17" s="1">
        <v>0.82920000000000005</v>
      </c>
      <c r="D17" s="1">
        <v>1914</v>
      </c>
      <c r="F17" s="1" t="s">
        <v>27</v>
      </c>
      <c r="G17" s="1">
        <v>0.46034999999999998</v>
      </c>
      <c r="H17" s="1">
        <v>0.74363999999999997</v>
      </c>
      <c r="I17" s="1">
        <v>1030</v>
      </c>
    </row>
    <row r="18" spans="1:9">
      <c r="A18" s="1" t="s">
        <v>22</v>
      </c>
      <c r="B18" s="1">
        <v>0.56111999999999995</v>
      </c>
      <c r="C18" s="1">
        <v>0.88175999999999999</v>
      </c>
      <c r="D18" s="1">
        <v>2121</v>
      </c>
      <c r="F18" s="1" t="s">
        <v>12</v>
      </c>
      <c r="G18" s="1">
        <v>0.57355999999999996</v>
      </c>
      <c r="H18" s="1">
        <v>0.74707000000000001</v>
      </c>
      <c r="I18" s="1">
        <v>876</v>
      </c>
    </row>
    <row r="19" spans="1:9">
      <c r="A19" s="1" t="s">
        <v>27</v>
      </c>
      <c r="B19" s="1">
        <v>0.70925000000000005</v>
      </c>
      <c r="C19" s="1">
        <v>0.93864999999999998</v>
      </c>
      <c r="D19" s="1">
        <v>2077.5</v>
      </c>
      <c r="F19" s="1" t="s">
        <v>15</v>
      </c>
      <c r="G19" s="1">
        <v>0.59685999999999995</v>
      </c>
      <c r="H19" s="1">
        <v>0.74707000000000001</v>
      </c>
      <c r="I19" s="1">
        <v>1006</v>
      </c>
    </row>
    <row r="20" spans="1:9">
      <c r="A20" s="1" t="s">
        <v>25</v>
      </c>
      <c r="B20" s="1">
        <v>0.72553000000000001</v>
      </c>
      <c r="C20" s="1">
        <v>0.93864999999999998</v>
      </c>
      <c r="D20" s="1">
        <v>2069</v>
      </c>
      <c r="F20" s="1" t="s">
        <v>13</v>
      </c>
      <c r="G20" s="1">
        <v>0.61587000000000003</v>
      </c>
      <c r="H20" s="1">
        <v>0.74707000000000001</v>
      </c>
      <c r="I20" s="1">
        <v>1002.5</v>
      </c>
    </row>
    <row r="21" spans="1:9">
      <c r="A21" s="1" t="s">
        <v>20</v>
      </c>
      <c r="B21" s="1">
        <v>0.78078000000000003</v>
      </c>
      <c r="C21" s="1">
        <v>0.93864999999999998</v>
      </c>
      <c r="D21" s="1">
        <v>2059</v>
      </c>
      <c r="F21" s="1" t="s">
        <v>10</v>
      </c>
      <c r="G21" s="1">
        <v>0.62485999999999997</v>
      </c>
      <c r="H21" s="1">
        <v>0.74707000000000001</v>
      </c>
      <c r="I21" s="1">
        <v>1001</v>
      </c>
    </row>
    <row r="22" spans="1:9">
      <c r="A22" s="1" t="s">
        <v>14</v>
      </c>
      <c r="B22" s="1">
        <v>0.79195000000000004</v>
      </c>
      <c r="C22" s="1">
        <v>0.93864999999999998</v>
      </c>
      <c r="D22" s="1">
        <v>1946</v>
      </c>
      <c r="F22" s="1" t="s">
        <v>26</v>
      </c>
      <c r="G22" s="1">
        <v>0.64034999999999997</v>
      </c>
      <c r="H22" s="1">
        <v>0.74707000000000001</v>
      </c>
      <c r="I22" s="1">
        <v>902</v>
      </c>
    </row>
    <row r="23" spans="1:9">
      <c r="A23" s="1" t="s">
        <v>17</v>
      </c>
      <c r="B23" s="1">
        <v>0.81066000000000005</v>
      </c>
      <c r="C23" s="1">
        <v>0.93864999999999998</v>
      </c>
      <c r="D23" s="1">
        <v>1951</v>
      </c>
      <c r="F23" s="1" t="s">
        <v>23</v>
      </c>
      <c r="G23" s="1">
        <v>0.70196999999999998</v>
      </c>
      <c r="H23" s="1">
        <v>0.77586999999999995</v>
      </c>
      <c r="I23" s="1">
        <v>897.5</v>
      </c>
    </row>
    <row r="24" spans="1:9">
      <c r="A24" s="1" t="s">
        <v>10</v>
      </c>
      <c r="B24" s="1">
        <v>0.88073000000000001</v>
      </c>
      <c r="C24" s="1">
        <v>0.96880999999999995</v>
      </c>
      <c r="D24" s="1">
        <v>2032.5</v>
      </c>
      <c r="F24" s="1" t="s">
        <v>21</v>
      </c>
      <c r="G24" s="1">
        <v>0.80891000000000002</v>
      </c>
      <c r="H24" s="1">
        <v>0.84935000000000005</v>
      </c>
      <c r="I24" s="1">
        <v>915</v>
      </c>
    </row>
    <row r="25" spans="1:9">
      <c r="A25" s="1" t="s">
        <v>21</v>
      </c>
      <c r="B25" s="1">
        <v>0.93776000000000004</v>
      </c>
      <c r="C25" s="1">
        <v>0.98241999999999996</v>
      </c>
      <c r="D25" s="1">
        <v>2017</v>
      </c>
      <c r="F25" s="1" t="s">
        <v>9</v>
      </c>
      <c r="G25" s="1">
        <v>0.91535</v>
      </c>
      <c r="H25" s="1">
        <v>0.91535</v>
      </c>
      <c r="I25" s="1">
        <v>956</v>
      </c>
    </row>
    <row r="26" spans="1:9">
      <c r="A26" s="1" t="s">
        <v>24</v>
      </c>
      <c r="B26" s="1">
        <v>1</v>
      </c>
      <c r="C26" s="1">
        <v>1</v>
      </c>
      <c r="D26" s="1">
        <v>2001.5</v>
      </c>
    </row>
    <row r="27" spans="1:9">
      <c r="A27" s="7"/>
      <c r="B27" s="3"/>
      <c r="C27" s="3"/>
    </row>
    <row r="28" spans="1:9">
      <c r="B28" s="3"/>
      <c r="C28" s="3"/>
    </row>
    <row r="29" spans="1:9">
      <c r="B29" s="3"/>
      <c r="C29" s="3"/>
    </row>
    <row r="30" spans="1:9">
      <c r="B30" s="3"/>
      <c r="C30" s="3"/>
    </row>
    <row r="31" spans="1:9">
      <c r="B31" s="3"/>
      <c r="C31" s="3"/>
    </row>
    <row r="32" spans="1:9">
      <c r="B32" s="3"/>
      <c r="C32" s="3"/>
    </row>
    <row r="33" spans="2:3">
      <c r="B33" s="3"/>
      <c r="C33" s="3"/>
    </row>
    <row r="34" spans="2:3">
      <c r="B34" s="3"/>
      <c r="C34" s="3"/>
    </row>
    <row r="35" spans="2:3">
      <c r="B35" s="3"/>
      <c r="C35" s="3"/>
    </row>
    <row r="36" spans="2:3">
      <c r="B36" s="3"/>
      <c r="C36" s="3"/>
    </row>
    <row r="37" spans="2:3">
      <c r="B37" s="3"/>
      <c r="C37" s="3"/>
    </row>
    <row r="38" spans="2:3">
      <c r="B38" s="3"/>
      <c r="C38" s="3"/>
    </row>
    <row r="39" spans="2:3">
      <c r="B39" s="3"/>
      <c r="C39" s="3"/>
    </row>
    <row r="40" spans="2:3">
      <c r="B40" s="3"/>
      <c r="C40" s="3"/>
    </row>
    <row r="41" spans="2:3">
      <c r="B41" s="3"/>
      <c r="C41" s="3"/>
    </row>
    <row r="42" spans="2:3">
      <c r="B42" s="3"/>
      <c r="C42" s="3"/>
    </row>
    <row r="43" spans="2:3">
      <c r="B43" s="3"/>
      <c r="C43" s="3"/>
    </row>
    <row r="44" spans="2:3">
      <c r="B44" s="3"/>
      <c r="C44" s="3"/>
    </row>
    <row r="45" spans="2:3">
      <c r="B45" s="3"/>
      <c r="C45" s="3"/>
    </row>
    <row r="46" spans="2:3">
      <c r="B46" s="3"/>
      <c r="C46" s="3"/>
    </row>
    <row r="47" spans="2:3">
      <c r="B47" s="3"/>
      <c r="C47" s="3"/>
    </row>
    <row r="48" spans="2:3">
      <c r="B48" s="3"/>
      <c r="C48" s="3"/>
    </row>
    <row r="49" spans="2:3">
      <c r="B49" s="3"/>
      <c r="C49" s="3"/>
    </row>
    <row r="50" spans="2:3">
      <c r="B50" s="3"/>
      <c r="C50" s="3"/>
    </row>
    <row r="51" spans="2:3">
      <c r="B51" s="3"/>
      <c r="C51" s="3"/>
    </row>
    <row r="52" spans="2:3">
      <c r="B52" s="3"/>
      <c r="C52" s="3"/>
    </row>
    <row r="53" spans="2:3">
      <c r="B53" s="3"/>
      <c r="C53" s="3"/>
    </row>
    <row r="54" spans="2:3">
      <c r="B54" s="3"/>
      <c r="C54" s="3"/>
    </row>
    <row r="55" spans="2:3">
      <c r="B55" s="3"/>
      <c r="C55" s="3"/>
    </row>
    <row r="56" spans="2:3">
      <c r="B56" s="3"/>
      <c r="C56" s="3"/>
    </row>
    <row r="57" spans="2:3">
      <c r="B57" s="3"/>
      <c r="C57" s="3"/>
    </row>
    <row r="58" spans="2:3">
      <c r="B58" s="3"/>
      <c r="C58" s="3"/>
    </row>
    <row r="59" spans="2:3">
      <c r="B59" s="3"/>
      <c r="C59" s="3"/>
    </row>
    <row r="60" spans="2:3">
      <c r="B60" s="3"/>
      <c r="C60" s="3"/>
    </row>
    <row r="61" spans="2:3">
      <c r="B61" s="3"/>
      <c r="C61" s="3"/>
    </row>
    <row r="62" spans="2:3">
      <c r="B62" s="3"/>
      <c r="C62" s="3"/>
    </row>
    <row r="63" spans="2:3">
      <c r="B63" s="3"/>
      <c r="C63" s="3"/>
    </row>
    <row r="64" spans="2:3">
      <c r="B64" s="3"/>
      <c r="C64" s="3"/>
    </row>
    <row r="65" spans="2:3">
      <c r="B65" s="3"/>
      <c r="C65" s="3"/>
    </row>
    <row r="66" spans="2:3">
      <c r="B66" s="3"/>
      <c r="C66" s="3"/>
    </row>
    <row r="67" spans="2:3">
      <c r="B67" s="3"/>
      <c r="C67" s="3"/>
    </row>
    <row r="68" spans="2:3">
      <c r="B68" s="3"/>
      <c r="C68" s="3"/>
    </row>
    <row r="69" spans="2:3">
      <c r="B69" s="3"/>
      <c r="C69" s="3"/>
    </row>
    <row r="70" spans="2:3">
      <c r="B70" s="3"/>
      <c r="C70" s="3"/>
    </row>
    <row r="71" spans="2:3">
      <c r="B71" s="3"/>
    </row>
    <row r="72" spans="2:3">
      <c r="B72" s="3"/>
    </row>
    <row r="73" spans="2:3">
      <c r="B73" s="3"/>
    </row>
    <row r="74" spans="2:3">
      <c r="B74" s="3"/>
    </row>
    <row r="75" spans="2:3">
      <c r="B75" s="3"/>
    </row>
    <row r="76" spans="2:3">
      <c r="B76" s="3"/>
    </row>
    <row r="77" spans="2:3">
      <c r="B77" s="3"/>
    </row>
    <row r="78" spans="2:3">
      <c r="B78" s="3"/>
    </row>
    <row r="79" spans="2:3">
      <c r="B79" s="3"/>
    </row>
    <row r="80" spans="2:3">
      <c r="B80" s="3"/>
    </row>
    <row r="81" spans="2:2">
      <c r="B81" s="3"/>
    </row>
  </sheetData>
  <mergeCells count="3">
    <mergeCell ref="A1:J2"/>
    <mergeCell ref="A3:D3"/>
    <mergeCell ref="F3:I3"/>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81"/>
  <sheetViews>
    <sheetView zoomScale="242" zoomScaleNormal="242" workbookViewId="0">
      <selection activeCell="A3" sqref="A3:D3"/>
    </sheetView>
  </sheetViews>
  <sheetFormatPr baseColWidth="10" defaultColWidth="8.83203125" defaultRowHeight="14"/>
  <cols>
    <col min="1" max="1" width="9.33203125" style="1" bestFit="1" customWidth="1"/>
    <col min="2" max="2" width="9.5" style="1" bestFit="1" customWidth="1"/>
    <col min="3" max="4" width="9.33203125" style="1" bestFit="1" customWidth="1"/>
    <col min="5" max="5" width="8.83203125" style="1"/>
    <col min="6" max="6" width="9.33203125" style="1" bestFit="1" customWidth="1"/>
    <col min="7" max="8" width="9.5" style="1" bestFit="1" customWidth="1"/>
    <col min="9" max="9" width="9.33203125" style="1" bestFit="1" customWidth="1"/>
    <col min="10" max="16384" width="8.83203125" style="1"/>
  </cols>
  <sheetData>
    <row r="1" spans="1:11" ht="20.25" customHeight="1" thickBot="1">
      <c r="A1" s="15" t="s">
        <v>670</v>
      </c>
      <c r="B1" s="15"/>
      <c r="C1" s="15"/>
      <c r="D1" s="15"/>
      <c r="E1" s="15"/>
      <c r="F1" s="15"/>
      <c r="G1" s="15"/>
      <c r="H1" s="15"/>
      <c r="I1" s="15"/>
      <c r="J1" s="15"/>
    </row>
    <row r="2" spans="1:11" ht="40.5" customHeight="1" thickTop="1" thickBot="1">
      <c r="A2" s="15"/>
      <c r="B2" s="15"/>
      <c r="C2" s="15"/>
      <c r="D2" s="15"/>
      <c r="E2" s="15"/>
      <c r="F2" s="15"/>
      <c r="G2" s="15"/>
      <c r="H2" s="15"/>
      <c r="I2" s="15"/>
      <c r="J2" s="15"/>
    </row>
    <row r="3" spans="1:11" ht="27.75" customHeight="1" thickTop="1">
      <c r="A3" s="13" t="s">
        <v>6</v>
      </c>
      <c r="B3" s="14"/>
      <c r="C3" s="14"/>
      <c r="D3" s="14"/>
      <c r="F3" s="13" t="s">
        <v>7</v>
      </c>
      <c r="G3" s="14"/>
      <c r="H3" s="14"/>
      <c r="I3" s="14"/>
    </row>
    <row r="4" spans="1:11">
      <c r="A4" s="2" t="s">
        <v>663</v>
      </c>
      <c r="B4" s="2" t="s">
        <v>0</v>
      </c>
      <c r="C4" s="2" t="s">
        <v>1</v>
      </c>
      <c r="D4" s="2" t="s">
        <v>2</v>
      </c>
      <c r="F4" s="2" t="s">
        <v>663</v>
      </c>
      <c r="G4" s="2" t="s">
        <v>0</v>
      </c>
      <c r="H4" s="2" t="s">
        <v>1</v>
      </c>
      <c r="I4" s="2" t="s">
        <v>2</v>
      </c>
    </row>
    <row r="5" spans="1:11">
      <c r="A5" s="1" t="s">
        <v>589</v>
      </c>
      <c r="B5" s="1">
        <v>4.7869000000000002E-3</v>
      </c>
      <c r="C5" s="1">
        <v>0.18376999999999999</v>
      </c>
      <c r="D5" s="1">
        <v>1471</v>
      </c>
      <c r="F5" s="5" t="s">
        <v>449</v>
      </c>
      <c r="G5" s="5">
        <v>2.5977999999999998E-4</v>
      </c>
      <c r="H5" s="5">
        <v>1.9743E-2</v>
      </c>
      <c r="I5" s="5">
        <v>513</v>
      </c>
      <c r="K5" s="4" t="s">
        <v>664</v>
      </c>
    </row>
    <row r="6" spans="1:11">
      <c r="A6" s="1" t="s">
        <v>456</v>
      </c>
      <c r="B6" s="1">
        <v>6.3204999999999997E-3</v>
      </c>
      <c r="C6" s="1">
        <v>0.18376999999999999</v>
      </c>
      <c r="D6" s="1">
        <v>2553</v>
      </c>
      <c r="F6" s="1" t="s">
        <v>443</v>
      </c>
      <c r="G6" s="1">
        <v>9.3337000000000003E-3</v>
      </c>
      <c r="H6" s="1">
        <v>0.27522999999999997</v>
      </c>
      <c r="I6" s="1">
        <v>640</v>
      </c>
      <c r="K6" s="1" t="s">
        <v>666</v>
      </c>
    </row>
    <row r="7" spans="1:11">
      <c r="A7" s="1" t="s">
        <v>579</v>
      </c>
      <c r="B7" s="1">
        <v>8.7705999999999999E-3</v>
      </c>
      <c r="C7" s="1">
        <v>0.18376999999999999</v>
      </c>
      <c r="D7" s="1">
        <v>1459</v>
      </c>
      <c r="F7" s="1" t="s">
        <v>456</v>
      </c>
      <c r="G7" s="1">
        <v>1.0864E-2</v>
      </c>
      <c r="H7" s="1">
        <v>0.27522999999999997</v>
      </c>
      <c r="I7" s="1">
        <v>1235.5</v>
      </c>
    </row>
    <row r="8" spans="1:11">
      <c r="A8" s="1" t="s">
        <v>438</v>
      </c>
      <c r="B8" s="1">
        <v>9.5467E-3</v>
      </c>
      <c r="C8" s="1">
        <v>0.18376999999999999</v>
      </c>
      <c r="D8" s="1">
        <v>2537</v>
      </c>
      <c r="F8" s="1" t="s">
        <v>548</v>
      </c>
      <c r="G8" s="1">
        <v>1.728E-2</v>
      </c>
      <c r="H8" s="1">
        <v>0.32833000000000001</v>
      </c>
      <c r="I8" s="1">
        <v>671</v>
      </c>
    </row>
    <row r="9" spans="1:11">
      <c r="A9" s="1" t="s">
        <v>565</v>
      </c>
      <c r="B9" s="1">
        <v>1.3209E-2</v>
      </c>
      <c r="C9" s="1">
        <v>0.20341000000000001</v>
      </c>
      <c r="D9" s="1">
        <v>2513.5</v>
      </c>
      <c r="F9" s="1" t="s">
        <v>447</v>
      </c>
      <c r="G9" s="1">
        <v>2.2197000000000001E-2</v>
      </c>
      <c r="H9" s="1">
        <v>0.33739999999999998</v>
      </c>
      <c r="I9" s="1">
        <v>688</v>
      </c>
    </row>
    <row r="10" spans="1:11">
      <c r="A10" s="1" t="s">
        <v>498</v>
      </c>
      <c r="B10" s="1">
        <v>1.6694000000000001E-2</v>
      </c>
      <c r="C10" s="1">
        <v>0.21423</v>
      </c>
      <c r="D10" s="1">
        <v>1506</v>
      </c>
      <c r="F10" s="1" t="s">
        <v>595</v>
      </c>
      <c r="G10" s="1">
        <v>3.1890000000000002E-2</v>
      </c>
      <c r="H10" s="1">
        <v>0.40393000000000001</v>
      </c>
      <c r="I10" s="1">
        <v>1189.5</v>
      </c>
    </row>
    <row r="11" spans="1:11">
      <c r="A11" s="1" t="s">
        <v>512</v>
      </c>
      <c r="B11" s="1">
        <v>2.0059E-2</v>
      </c>
      <c r="C11" s="1">
        <v>0.22065000000000001</v>
      </c>
      <c r="D11" s="1">
        <v>1595.5</v>
      </c>
      <c r="F11" s="1" t="s">
        <v>598</v>
      </c>
      <c r="G11" s="1">
        <v>3.8400999999999998E-2</v>
      </c>
      <c r="H11" s="1">
        <v>0.41693000000000002</v>
      </c>
      <c r="I11" s="1">
        <v>699</v>
      </c>
    </row>
    <row r="12" spans="1:11">
      <c r="A12" s="1" t="s">
        <v>548</v>
      </c>
      <c r="B12" s="1">
        <v>3.0068999999999999E-2</v>
      </c>
      <c r="C12" s="1">
        <v>0.28942000000000001</v>
      </c>
      <c r="D12" s="1">
        <v>1560.5</v>
      </c>
      <c r="F12" s="1" t="s">
        <v>560</v>
      </c>
      <c r="G12" s="1">
        <v>5.8129E-2</v>
      </c>
      <c r="H12" s="1">
        <v>0.43123</v>
      </c>
      <c r="I12" s="1">
        <v>1119</v>
      </c>
    </row>
    <row r="13" spans="1:11">
      <c r="A13" s="1" t="s">
        <v>466</v>
      </c>
      <c r="B13" s="1">
        <v>6.5898999999999999E-2</v>
      </c>
      <c r="C13" s="1">
        <v>0.56379999999999997</v>
      </c>
      <c r="D13" s="1">
        <v>1626.5</v>
      </c>
      <c r="F13" s="1" t="s">
        <v>589</v>
      </c>
      <c r="G13" s="1">
        <v>5.8319999999999997E-2</v>
      </c>
      <c r="H13" s="1">
        <v>0.43123</v>
      </c>
      <c r="I13" s="1">
        <v>724</v>
      </c>
    </row>
    <row r="14" spans="1:11">
      <c r="A14" s="1" t="s">
        <v>449</v>
      </c>
      <c r="B14" s="1">
        <v>8.0174999999999996E-2</v>
      </c>
      <c r="C14" s="1">
        <v>0.61734999999999995</v>
      </c>
      <c r="D14" s="1">
        <v>1639</v>
      </c>
      <c r="F14" s="1" t="s">
        <v>520</v>
      </c>
      <c r="G14" s="1">
        <v>5.9818999999999997E-2</v>
      </c>
      <c r="H14" s="1">
        <v>0.43123</v>
      </c>
      <c r="I14" s="1">
        <v>722.5</v>
      </c>
    </row>
    <row r="15" spans="1:11">
      <c r="A15" s="1" t="s">
        <v>452</v>
      </c>
      <c r="B15" s="1">
        <v>0.10953</v>
      </c>
      <c r="C15" s="1">
        <v>0.70564000000000004</v>
      </c>
      <c r="D15" s="1">
        <v>2331.5</v>
      </c>
      <c r="F15" s="1" t="s">
        <v>544</v>
      </c>
      <c r="G15" s="1">
        <v>6.9097000000000006E-2</v>
      </c>
      <c r="H15" s="1">
        <v>0.43123</v>
      </c>
      <c r="I15" s="1">
        <v>1157</v>
      </c>
    </row>
    <row r="16" spans="1:11">
      <c r="A16" s="1" t="s">
        <v>453</v>
      </c>
      <c r="B16" s="1">
        <v>0.12084</v>
      </c>
      <c r="C16" s="1">
        <v>0.70564000000000004</v>
      </c>
      <c r="D16" s="1">
        <v>2322</v>
      </c>
      <c r="F16" s="1" t="s">
        <v>561</v>
      </c>
      <c r="G16" s="1">
        <v>7.4757000000000004E-2</v>
      </c>
      <c r="H16" s="1">
        <v>0.43123</v>
      </c>
      <c r="I16" s="1">
        <v>1153</v>
      </c>
    </row>
    <row r="17" spans="1:9">
      <c r="A17" s="1" t="s">
        <v>461</v>
      </c>
      <c r="B17" s="1">
        <v>0.12978999999999999</v>
      </c>
      <c r="C17" s="1">
        <v>0.70564000000000004</v>
      </c>
      <c r="D17" s="1">
        <v>1687.5</v>
      </c>
      <c r="F17" s="1" t="s">
        <v>507</v>
      </c>
      <c r="G17" s="1">
        <v>7.9029000000000002E-2</v>
      </c>
      <c r="H17" s="1">
        <v>0.43123</v>
      </c>
      <c r="I17" s="1">
        <v>777.5</v>
      </c>
    </row>
    <row r="18" spans="1:9">
      <c r="A18" s="1" t="s">
        <v>484</v>
      </c>
      <c r="B18" s="1">
        <v>0.14449000000000001</v>
      </c>
      <c r="C18" s="1">
        <v>0.70564000000000004</v>
      </c>
      <c r="D18" s="1">
        <v>2303</v>
      </c>
      <c r="F18" s="1" t="s">
        <v>591</v>
      </c>
      <c r="G18" s="1">
        <v>8.3340999999999998E-2</v>
      </c>
      <c r="H18" s="1">
        <v>0.43123</v>
      </c>
      <c r="I18" s="1">
        <v>1145</v>
      </c>
    </row>
    <row r="19" spans="1:9">
      <c r="A19" s="1" t="s">
        <v>442</v>
      </c>
      <c r="B19" s="1">
        <v>0.14493</v>
      </c>
      <c r="C19" s="1">
        <v>0.70564000000000004</v>
      </c>
      <c r="D19" s="1">
        <v>2267</v>
      </c>
      <c r="F19" s="1" t="s">
        <v>453</v>
      </c>
      <c r="G19" s="1">
        <v>8.5111000000000006E-2</v>
      </c>
      <c r="H19" s="1">
        <v>0.43123</v>
      </c>
      <c r="I19" s="1">
        <v>1146</v>
      </c>
    </row>
    <row r="20" spans="1:9">
      <c r="A20" s="1" t="s">
        <v>459</v>
      </c>
      <c r="B20" s="1">
        <v>0.14663000000000001</v>
      </c>
      <c r="C20" s="1">
        <v>0.70564000000000004</v>
      </c>
      <c r="D20" s="1">
        <v>2299</v>
      </c>
      <c r="F20" s="1" t="s">
        <v>577</v>
      </c>
      <c r="G20" s="1">
        <v>9.3670000000000003E-2</v>
      </c>
      <c r="H20" s="1">
        <v>0.43880000000000002</v>
      </c>
      <c r="I20" s="1">
        <v>1138</v>
      </c>
    </row>
    <row r="21" spans="1:9">
      <c r="A21" s="1" t="s">
        <v>445</v>
      </c>
      <c r="B21" s="1">
        <v>0.18398</v>
      </c>
      <c r="C21" s="1">
        <v>0.80208000000000002</v>
      </c>
      <c r="D21" s="1">
        <v>2276</v>
      </c>
      <c r="F21" s="1" t="s">
        <v>617</v>
      </c>
      <c r="G21" s="1">
        <v>9.8153000000000004E-2</v>
      </c>
      <c r="H21" s="1">
        <v>0.43880000000000002</v>
      </c>
      <c r="I21" s="1">
        <v>1089.5</v>
      </c>
    </row>
    <row r="22" spans="1:9">
      <c r="A22" s="1" t="s">
        <v>544</v>
      </c>
      <c r="B22" s="1">
        <v>0.19263</v>
      </c>
      <c r="C22" s="1">
        <v>0.80208000000000002</v>
      </c>
      <c r="D22" s="1">
        <v>1731.5</v>
      </c>
      <c r="F22" s="1" t="s">
        <v>550</v>
      </c>
      <c r="G22" s="1">
        <v>0.11038000000000001</v>
      </c>
      <c r="H22" s="1">
        <v>0.45757999999999999</v>
      </c>
      <c r="I22" s="1">
        <v>1112.5</v>
      </c>
    </row>
    <row r="23" spans="1:9">
      <c r="A23" s="1" t="s">
        <v>485</v>
      </c>
      <c r="B23" s="1">
        <v>0.19791</v>
      </c>
      <c r="C23" s="1">
        <v>0.80208000000000002</v>
      </c>
      <c r="D23" s="1">
        <v>2213</v>
      </c>
      <c r="F23" s="1" t="s">
        <v>579</v>
      </c>
      <c r="G23" s="1">
        <v>0.12526000000000001</v>
      </c>
      <c r="H23" s="1">
        <v>0.45757999999999999</v>
      </c>
      <c r="I23" s="1">
        <v>762</v>
      </c>
    </row>
    <row r="24" spans="1:9">
      <c r="A24" s="1" t="s">
        <v>595</v>
      </c>
      <c r="B24" s="1">
        <v>0.20974000000000001</v>
      </c>
      <c r="C24" s="1">
        <v>0.80747999999999998</v>
      </c>
      <c r="D24" s="1">
        <v>1748</v>
      </c>
      <c r="F24" s="1" t="s">
        <v>571</v>
      </c>
      <c r="G24" s="1">
        <v>0.12564</v>
      </c>
      <c r="H24" s="1">
        <v>0.45757999999999999</v>
      </c>
      <c r="I24" s="1">
        <v>838.5</v>
      </c>
    </row>
    <row r="25" spans="1:9">
      <c r="A25" s="1" t="s">
        <v>581</v>
      </c>
      <c r="B25" s="1">
        <v>0.22899</v>
      </c>
      <c r="C25" s="1">
        <v>0.80962000000000001</v>
      </c>
      <c r="D25" s="1">
        <v>1752</v>
      </c>
      <c r="F25" s="1" t="s">
        <v>555</v>
      </c>
      <c r="G25" s="1">
        <v>0.12644</v>
      </c>
      <c r="H25" s="1">
        <v>0.45757999999999999</v>
      </c>
      <c r="I25" s="1">
        <v>1038.5</v>
      </c>
    </row>
    <row r="26" spans="1:9">
      <c r="A26" s="1" t="s">
        <v>451</v>
      </c>
      <c r="B26" s="1">
        <v>0.23241999999999999</v>
      </c>
      <c r="C26" s="1">
        <v>0.80962000000000001</v>
      </c>
      <c r="D26" s="1">
        <v>1783</v>
      </c>
      <c r="F26" s="1" t="s">
        <v>486</v>
      </c>
      <c r="G26" s="1">
        <v>0.15468000000000001</v>
      </c>
      <c r="H26" s="1">
        <v>0.5212</v>
      </c>
      <c r="I26" s="1">
        <v>1110</v>
      </c>
    </row>
    <row r="27" spans="1:9">
      <c r="A27" s="1" t="s">
        <v>560</v>
      </c>
      <c r="B27" s="1">
        <v>0.24929999999999999</v>
      </c>
      <c r="C27" s="1">
        <v>0.80962000000000001</v>
      </c>
      <c r="D27" s="1">
        <v>1815</v>
      </c>
      <c r="F27" s="1" t="s">
        <v>576</v>
      </c>
      <c r="G27" s="1">
        <v>0.15773000000000001</v>
      </c>
      <c r="H27" s="1">
        <v>0.5212</v>
      </c>
      <c r="I27" s="1">
        <v>1078</v>
      </c>
    </row>
    <row r="28" spans="1:9">
      <c r="A28" s="1" t="s">
        <v>561</v>
      </c>
      <c r="B28" s="1">
        <v>0.25235000000000002</v>
      </c>
      <c r="C28" s="1">
        <v>0.80962000000000001</v>
      </c>
      <c r="D28" s="1">
        <v>2238</v>
      </c>
      <c r="F28" s="1" t="s">
        <v>565</v>
      </c>
      <c r="G28" s="1">
        <v>0.19755</v>
      </c>
      <c r="H28" s="1">
        <v>0.58179000000000003</v>
      </c>
      <c r="I28" s="1">
        <v>1095</v>
      </c>
    </row>
    <row r="29" spans="1:9">
      <c r="A29" s="1" t="s">
        <v>628</v>
      </c>
      <c r="B29" s="1">
        <v>0.28791</v>
      </c>
      <c r="C29" s="1">
        <v>0.84255999999999998</v>
      </c>
      <c r="D29" s="1">
        <v>1781</v>
      </c>
      <c r="F29" s="1" t="s">
        <v>461</v>
      </c>
      <c r="G29" s="1">
        <v>0.20064000000000001</v>
      </c>
      <c r="H29" s="1">
        <v>0.58179000000000003</v>
      </c>
      <c r="I29" s="1">
        <v>792</v>
      </c>
    </row>
    <row r="30" spans="1:9">
      <c r="A30" s="1" t="s">
        <v>505</v>
      </c>
      <c r="B30" s="1">
        <v>0.29499999999999998</v>
      </c>
      <c r="C30" s="1">
        <v>0.84255999999999998</v>
      </c>
      <c r="D30" s="1">
        <v>2213</v>
      </c>
      <c r="F30" s="1" t="s">
        <v>444</v>
      </c>
      <c r="G30" s="1">
        <v>0.20476</v>
      </c>
      <c r="H30" s="1">
        <v>0.58179000000000003</v>
      </c>
      <c r="I30" s="1">
        <v>793</v>
      </c>
    </row>
    <row r="31" spans="1:9">
      <c r="A31" s="1" t="s">
        <v>527</v>
      </c>
      <c r="B31" s="1">
        <v>0.31431999999999999</v>
      </c>
      <c r="C31" s="1">
        <v>0.84255999999999998</v>
      </c>
      <c r="D31" s="1">
        <v>2208.5</v>
      </c>
      <c r="F31" s="1" t="s">
        <v>438</v>
      </c>
      <c r="G31" s="1">
        <v>0.20669000000000001</v>
      </c>
      <c r="H31" s="1">
        <v>0.58179000000000003</v>
      </c>
      <c r="I31" s="1">
        <v>1092</v>
      </c>
    </row>
    <row r="32" spans="1:9">
      <c r="A32" s="1" t="s">
        <v>568</v>
      </c>
      <c r="B32" s="1">
        <v>0.32822000000000001</v>
      </c>
      <c r="C32" s="1">
        <v>0.84255999999999998</v>
      </c>
      <c r="D32" s="1">
        <v>1798.5</v>
      </c>
      <c r="F32" s="1" t="s">
        <v>564</v>
      </c>
      <c r="G32" s="1">
        <v>0.21793000000000001</v>
      </c>
      <c r="H32" s="1">
        <v>0.59153</v>
      </c>
      <c r="I32" s="1">
        <v>1072</v>
      </c>
    </row>
    <row r="33" spans="1:9">
      <c r="A33" s="1" t="s">
        <v>563</v>
      </c>
      <c r="B33" s="1">
        <v>0.33146999999999999</v>
      </c>
      <c r="C33" s="1">
        <v>0.84255999999999998</v>
      </c>
      <c r="D33" s="1">
        <v>2164</v>
      </c>
      <c r="F33" s="1" t="s">
        <v>459</v>
      </c>
      <c r="G33" s="1">
        <v>0.22663</v>
      </c>
      <c r="H33" s="1">
        <v>0.59391000000000005</v>
      </c>
      <c r="I33" s="1">
        <v>1084</v>
      </c>
    </row>
    <row r="34" spans="1:9">
      <c r="A34" s="1" t="s">
        <v>537</v>
      </c>
      <c r="B34" s="1">
        <v>0.34634999999999999</v>
      </c>
      <c r="C34" s="1">
        <v>0.84255999999999998</v>
      </c>
      <c r="D34" s="1">
        <v>1806</v>
      </c>
      <c r="F34" s="1" t="s">
        <v>490</v>
      </c>
      <c r="G34" s="1">
        <v>0.24907000000000001</v>
      </c>
      <c r="H34" s="1">
        <v>0.60931999999999997</v>
      </c>
      <c r="I34" s="1">
        <v>1047</v>
      </c>
    </row>
    <row r="35" spans="1:9">
      <c r="A35" s="1" t="s">
        <v>576</v>
      </c>
      <c r="B35" s="1">
        <v>0.37286000000000002</v>
      </c>
      <c r="C35" s="1">
        <v>0.84255999999999998</v>
      </c>
      <c r="D35" s="1">
        <v>1832.5</v>
      </c>
      <c r="F35" s="1" t="s">
        <v>537</v>
      </c>
      <c r="G35" s="1">
        <v>0.25740000000000002</v>
      </c>
      <c r="H35" s="1">
        <v>0.60931999999999997</v>
      </c>
      <c r="I35" s="1">
        <v>1076</v>
      </c>
    </row>
    <row r="36" spans="1:9">
      <c r="A36" s="1" t="s">
        <v>566</v>
      </c>
      <c r="B36" s="1">
        <v>0.38217000000000001</v>
      </c>
      <c r="C36" s="1">
        <v>0.84255999999999998</v>
      </c>
      <c r="D36" s="1">
        <v>2182</v>
      </c>
      <c r="F36" s="1" t="s">
        <v>506</v>
      </c>
      <c r="G36" s="1">
        <v>0.26305000000000001</v>
      </c>
      <c r="H36" s="1">
        <v>0.60931999999999997</v>
      </c>
      <c r="I36" s="1">
        <v>1044</v>
      </c>
    </row>
    <row r="37" spans="1:9">
      <c r="A37" s="1" t="s">
        <v>521</v>
      </c>
      <c r="B37" s="1">
        <v>0.38608999999999999</v>
      </c>
      <c r="C37" s="1">
        <v>0.84255999999999998</v>
      </c>
      <c r="D37" s="1">
        <v>2179</v>
      </c>
      <c r="F37" s="1" t="s">
        <v>442</v>
      </c>
      <c r="G37" s="1">
        <v>0.26655000000000001</v>
      </c>
      <c r="H37" s="1">
        <v>0.60931999999999997</v>
      </c>
      <c r="I37" s="1">
        <v>850</v>
      </c>
    </row>
    <row r="38" spans="1:9">
      <c r="A38" s="1" t="s">
        <v>480</v>
      </c>
      <c r="B38" s="1">
        <v>0.39843000000000001</v>
      </c>
      <c r="C38" s="1">
        <v>0.84255999999999998</v>
      </c>
      <c r="D38" s="1">
        <v>2133</v>
      </c>
      <c r="F38" s="1" t="s">
        <v>428</v>
      </c>
      <c r="G38" s="1">
        <v>0.27259</v>
      </c>
      <c r="H38" s="1">
        <v>0.60931999999999997</v>
      </c>
      <c r="I38" s="1">
        <v>868</v>
      </c>
    </row>
    <row r="39" spans="1:9">
      <c r="A39" s="1" t="s">
        <v>447</v>
      </c>
      <c r="B39" s="1">
        <v>0.41160999999999998</v>
      </c>
      <c r="C39" s="1">
        <v>0.84255999999999998</v>
      </c>
      <c r="D39" s="1">
        <v>1835.5</v>
      </c>
      <c r="F39" s="1" t="s">
        <v>485</v>
      </c>
      <c r="G39" s="1">
        <v>0.29064000000000001</v>
      </c>
      <c r="H39" s="1">
        <v>0.61124999999999996</v>
      </c>
      <c r="I39" s="1">
        <v>868</v>
      </c>
    </row>
    <row r="40" spans="1:9">
      <c r="A40" s="1" t="s">
        <v>534</v>
      </c>
      <c r="B40" s="1">
        <v>0.41292000000000001</v>
      </c>
      <c r="C40" s="1">
        <v>0.84255999999999998</v>
      </c>
      <c r="D40" s="1">
        <v>1866</v>
      </c>
      <c r="F40" s="1" t="s">
        <v>581</v>
      </c>
      <c r="G40" s="1">
        <v>0.29543000000000003</v>
      </c>
      <c r="H40" s="1">
        <v>0.61124999999999996</v>
      </c>
      <c r="I40" s="1">
        <v>1066.5</v>
      </c>
    </row>
    <row r="41" spans="1:9">
      <c r="A41" s="1" t="s">
        <v>509</v>
      </c>
      <c r="B41" s="1">
        <v>0.41449999999999998</v>
      </c>
      <c r="C41" s="1">
        <v>0.84255999999999998</v>
      </c>
      <c r="D41" s="1">
        <v>1834</v>
      </c>
      <c r="F41" s="1" t="s">
        <v>484</v>
      </c>
      <c r="G41" s="1">
        <v>0.29758000000000001</v>
      </c>
      <c r="H41" s="1">
        <v>0.61124999999999996</v>
      </c>
      <c r="I41" s="1">
        <v>1066</v>
      </c>
    </row>
    <row r="42" spans="1:9">
      <c r="A42" s="1" t="s">
        <v>440</v>
      </c>
      <c r="B42" s="1">
        <v>0.42592999999999998</v>
      </c>
      <c r="C42" s="1">
        <v>0.84255999999999998</v>
      </c>
      <c r="D42" s="1">
        <v>1836</v>
      </c>
      <c r="F42" s="1" t="s">
        <v>619</v>
      </c>
      <c r="G42" s="1">
        <v>0.31337999999999999</v>
      </c>
      <c r="H42" s="1">
        <v>0.61292000000000002</v>
      </c>
      <c r="I42" s="1">
        <v>840</v>
      </c>
    </row>
    <row r="43" spans="1:9">
      <c r="A43" s="1" t="s">
        <v>508</v>
      </c>
      <c r="B43" s="1">
        <v>0.46786</v>
      </c>
      <c r="C43" s="1">
        <v>0.84255999999999998</v>
      </c>
      <c r="D43" s="1">
        <v>1851.5</v>
      </c>
      <c r="F43" s="1" t="s">
        <v>446</v>
      </c>
      <c r="G43" s="1">
        <v>0.31769999999999998</v>
      </c>
      <c r="H43" s="1">
        <v>0.61292000000000002</v>
      </c>
      <c r="I43" s="1">
        <v>836</v>
      </c>
    </row>
    <row r="44" spans="1:9">
      <c r="A44" s="1" t="s">
        <v>533</v>
      </c>
      <c r="B44" s="1">
        <v>0.47311999999999999</v>
      </c>
      <c r="C44" s="1">
        <v>0.84255999999999998</v>
      </c>
      <c r="D44" s="1">
        <v>2106</v>
      </c>
      <c r="F44" s="1" t="s">
        <v>540</v>
      </c>
      <c r="G44" s="1">
        <v>0.32258999999999999</v>
      </c>
      <c r="H44" s="1">
        <v>0.61292000000000002</v>
      </c>
      <c r="I44" s="1">
        <v>1040</v>
      </c>
    </row>
    <row r="45" spans="1:9">
      <c r="A45" s="1" t="s">
        <v>515</v>
      </c>
      <c r="B45" s="1">
        <v>0.47504999999999997</v>
      </c>
      <c r="C45" s="1">
        <v>0.84255999999999998</v>
      </c>
      <c r="D45" s="1">
        <v>2091</v>
      </c>
      <c r="F45" s="1" t="s">
        <v>512</v>
      </c>
      <c r="G45" s="1">
        <v>0.34573999999999999</v>
      </c>
      <c r="H45" s="1">
        <v>0.61573999999999995</v>
      </c>
      <c r="I45" s="1">
        <v>864</v>
      </c>
    </row>
    <row r="46" spans="1:9">
      <c r="A46" s="1" t="s">
        <v>590</v>
      </c>
      <c r="B46" s="1">
        <v>0.48732999999999999</v>
      </c>
      <c r="C46" s="1">
        <v>0.84255999999999998</v>
      </c>
      <c r="D46" s="1">
        <v>1864</v>
      </c>
      <c r="F46" s="1" t="s">
        <v>618</v>
      </c>
      <c r="G46" s="1">
        <v>0.34793000000000002</v>
      </c>
      <c r="H46" s="1">
        <v>0.61573999999999995</v>
      </c>
      <c r="I46" s="1">
        <v>1046.5</v>
      </c>
    </row>
    <row r="47" spans="1:9">
      <c r="A47" s="1" t="s">
        <v>494</v>
      </c>
      <c r="B47" s="1">
        <v>0.48998000000000003</v>
      </c>
      <c r="C47" s="1">
        <v>0.84255999999999998</v>
      </c>
      <c r="D47" s="1">
        <v>1914</v>
      </c>
      <c r="F47" s="1" t="s">
        <v>451</v>
      </c>
      <c r="G47" s="1">
        <v>0.34838000000000002</v>
      </c>
      <c r="H47" s="1">
        <v>0.61573999999999995</v>
      </c>
      <c r="I47" s="1">
        <v>849</v>
      </c>
    </row>
    <row r="48" spans="1:9">
      <c r="A48" s="1" t="s">
        <v>444</v>
      </c>
      <c r="B48" s="1">
        <v>0.49037999999999998</v>
      </c>
      <c r="C48" s="1">
        <v>0.84255999999999998</v>
      </c>
      <c r="D48" s="1">
        <v>2144</v>
      </c>
      <c r="F48" s="1" t="s">
        <v>578</v>
      </c>
      <c r="G48" s="1">
        <v>0.3881</v>
      </c>
      <c r="H48" s="1">
        <v>0.67035</v>
      </c>
      <c r="I48" s="1">
        <v>865</v>
      </c>
    </row>
    <row r="49" spans="1:9">
      <c r="A49" s="1" t="s">
        <v>657</v>
      </c>
      <c r="B49" s="1">
        <v>0.49853999999999998</v>
      </c>
      <c r="C49" s="1">
        <v>0.84255999999999998</v>
      </c>
      <c r="D49" s="1">
        <v>2137</v>
      </c>
      <c r="F49" s="1" t="s">
        <v>466</v>
      </c>
      <c r="G49" s="1">
        <v>0.39993000000000001</v>
      </c>
      <c r="H49" s="1">
        <v>0.67544000000000004</v>
      </c>
      <c r="I49" s="1">
        <v>1040</v>
      </c>
    </row>
    <row r="50" spans="1:9">
      <c r="A50" s="1" t="s">
        <v>530</v>
      </c>
      <c r="B50" s="1">
        <v>0.50334999999999996</v>
      </c>
      <c r="C50" s="1">
        <v>0.84255999999999998</v>
      </c>
      <c r="D50" s="1">
        <v>2139.5</v>
      </c>
      <c r="F50" s="1" t="s">
        <v>445</v>
      </c>
      <c r="G50" s="1">
        <v>0.45366000000000001</v>
      </c>
      <c r="H50" s="1">
        <v>0.74872000000000005</v>
      </c>
      <c r="I50" s="1">
        <v>1032</v>
      </c>
    </row>
    <row r="51" spans="1:9">
      <c r="A51" s="1" t="s">
        <v>540</v>
      </c>
      <c r="B51" s="1">
        <v>0.52886999999999995</v>
      </c>
      <c r="C51" s="1">
        <v>0.86645000000000005</v>
      </c>
      <c r="D51" s="1">
        <v>1879</v>
      </c>
      <c r="F51" s="1" t="s">
        <v>559</v>
      </c>
      <c r="G51" s="1">
        <v>0.46459</v>
      </c>
      <c r="H51" s="1">
        <v>0.74872000000000005</v>
      </c>
      <c r="I51" s="1">
        <v>1029.5</v>
      </c>
    </row>
    <row r="52" spans="1:9">
      <c r="A52" s="1" t="s">
        <v>525</v>
      </c>
      <c r="B52" s="1">
        <v>0.55325000000000002</v>
      </c>
      <c r="C52" s="1">
        <v>0.87211000000000005</v>
      </c>
      <c r="D52" s="1">
        <v>2124</v>
      </c>
      <c r="F52" s="1" t="s">
        <v>530</v>
      </c>
      <c r="G52" s="1">
        <v>0.47287000000000001</v>
      </c>
      <c r="H52" s="1">
        <v>0.74872000000000005</v>
      </c>
      <c r="I52" s="1">
        <v>859.5</v>
      </c>
    </row>
    <row r="53" spans="1:9">
      <c r="A53" s="1" t="s">
        <v>520</v>
      </c>
      <c r="B53" s="1">
        <v>0.55498000000000003</v>
      </c>
      <c r="C53" s="1">
        <v>0.87211000000000005</v>
      </c>
      <c r="D53" s="1">
        <v>2123</v>
      </c>
      <c r="F53" s="1" t="s">
        <v>505</v>
      </c>
      <c r="G53" s="1">
        <v>0.49181000000000002</v>
      </c>
      <c r="H53" s="1">
        <v>0.75392000000000003</v>
      </c>
      <c r="I53" s="1">
        <v>866</v>
      </c>
    </row>
    <row r="54" spans="1:9">
      <c r="A54" s="1" t="s">
        <v>564</v>
      </c>
      <c r="B54" s="1">
        <v>0.56904999999999994</v>
      </c>
      <c r="C54" s="1">
        <v>0.87633000000000005</v>
      </c>
      <c r="D54" s="1">
        <v>2114</v>
      </c>
      <c r="F54" s="1" t="s">
        <v>452</v>
      </c>
      <c r="G54" s="1">
        <v>0.496</v>
      </c>
      <c r="H54" s="1">
        <v>0.75392000000000003</v>
      </c>
      <c r="I54" s="1">
        <v>1023</v>
      </c>
    </row>
    <row r="55" spans="1:9">
      <c r="A55" s="1" t="s">
        <v>443</v>
      </c>
      <c r="B55" s="1">
        <v>0.59560999999999997</v>
      </c>
      <c r="C55" s="1">
        <v>0.89768999999999999</v>
      </c>
      <c r="D55" s="1">
        <v>2110</v>
      </c>
      <c r="F55" s="1" t="s">
        <v>498</v>
      </c>
      <c r="G55" s="1">
        <v>0.57355999999999996</v>
      </c>
      <c r="H55" s="1">
        <v>0.83887</v>
      </c>
      <c r="I55" s="1">
        <v>876</v>
      </c>
    </row>
    <row r="56" spans="1:9">
      <c r="A56" s="1" t="s">
        <v>450</v>
      </c>
      <c r="B56" s="1">
        <v>0.60623000000000005</v>
      </c>
      <c r="C56" s="1">
        <v>0.89768999999999999</v>
      </c>
      <c r="D56" s="1">
        <v>1894</v>
      </c>
      <c r="F56" s="1" t="s">
        <v>558</v>
      </c>
      <c r="G56" s="1">
        <v>0.58221000000000001</v>
      </c>
      <c r="H56" s="1">
        <v>0.83887</v>
      </c>
      <c r="I56" s="1">
        <v>1008</v>
      </c>
    </row>
    <row r="57" spans="1:9">
      <c r="A57" s="1" t="s">
        <v>578</v>
      </c>
      <c r="B57" s="1">
        <v>0.68074000000000001</v>
      </c>
      <c r="C57" s="1">
        <v>0.98900999999999994</v>
      </c>
      <c r="D57" s="1">
        <v>1938</v>
      </c>
      <c r="F57" s="1" t="s">
        <v>529</v>
      </c>
      <c r="G57" s="1">
        <v>0.58499999999999996</v>
      </c>
      <c r="H57" s="1">
        <v>0.83887</v>
      </c>
      <c r="I57" s="1">
        <v>982</v>
      </c>
    </row>
    <row r="58" spans="1:9">
      <c r="A58" s="1" t="s">
        <v>583</v>
      </c>
      <c r="B58" s="1">
        <v>0.69894000000000001</v>
      </c>
      <c r="C58" s="1">
        <v>0.99663999999999997</v>
      </c>
      <c r="D58" s="1">
        <v>2061</v>
      </c>
      <c r="F58" s="1" t="s">
        <v>518</v>
      </c>
      <c r="G58" s="1">
        <v>0.60692000000000002</v>
      </c>
      <c r="H58" s="1">
        <v>0.8538</v>
      </c>
      <c r="I58" s="1">
        <v>885.5</v>
      </c>
    </row>
    <row r="59" spans="1:9">
      <c r="A59" s="1" t="s">
        <v>535</v>
      </c>
      <c r="B59" s="1">
        <v>0.71840999999999999</v>
      </c>
      <c r="C59" s="1">
        <v>0.99760000000000004</v>
      </c>
      <c r="D59" s="1">
        <v>2076</v>
      </c>
      <c r="F59" s="1" t="s">
        <v>546</v>
      </c>
      <c r="G59" s="1">
        <v>0.62485999999999997</v>
      </c>
      <c r="H59" s="1">
        <v>0.8538</v>
      </c>
      <c r="I59" s="1">
        <v>1001</v>
      </c>
    </row>
    <row r="60" spans="1:9">
      <c r="A60" s="1" t="s">
        <v>446</v>
      </c>
      <c r="B60" s="1">
        <v>0.72553000000000001</v>
      </c>
      <c r="C60" s="1">
        <v>0.99760000000000004</v>
      </c>
      <c r="D60" s="1">
        <v>2069</v>
      </c>
      <c r="F60" s="1" t="s">
        <v>535</v>
      </c>
      <c r="G60" s="1">
        <v>0.63861000000000001</v>
      </c>
      <c r="H60" s="1">
        <v>0.8538</v>
      </c>
      <c r="I60" s="1">
        <v>999</v>
      </c>
    </row>
    <row r="61" spans="1:9">
      <c r="A61" s="1" t="s">
        <v>486</v>
      </c>
      <c r="B61" s="1">
        <v>0.74014999999999997</v>
      </c>
      <c r="C61" s="1">
        <v>0.99885999999999997</v>
      </c>
      <c r="D61" s="1">
        <v>2070</v>
      </c>
      <c r="F61" s="1" t="s">
        <v>480</v>
      </c>
      <c r="G61" s="1">
        <v>0.64034999999999997</v>
      </c>
      <c r="H61" s="1">
        <v>0.8538</v>
      </c>
      <c r="I61" s="1">
        <v>902</v>
      </c>
    </row>
    <row r="62" spans="1:9">
      <c r="A62" s="1" t="s">
        <v>541</v>
      </c>
      <c r="B62" s="1">
        <v>0.76324000000000003</v>
      </c>
      <c r="C62" s="1">
        <v>0.99885999999999997</v>
      </c>
      <c r="D62" s="1">
        <v>1951.5</v>
      </c>
      <c r="F62" s="1" t="s">
        <v>567</v>
      </c>
      <c r="G62" s="1">
        <v>0.66624000000000005</v>
      </c>
      <c r="H62" s="1">
        <v>0.873</v>
      </c>
      <c r="I62" s="1">
        <v>892</v>
      </c>
    </row>
    <row r="63" spans="1:9">
      <c r="A63" s="1" t="s">
        <v>619</v>
      </c>
      <c r="B63" s="1">
        <v>0.77837000000000001</v>
      </c>
      <c r="C63" s="1">
        <v>0.99885999999999997</v>
      </c>
      <c r="D63" s="1">
        <v>2056.5</v>
      </c>
      <c r="F63" s="1" t="s">
        <v>509</v>
      </c>
      <c r="G63" s="1">
        <v>0.69338999999999995</v>
      </c>
      <c r="H63" s="1">
        <v>0.87458999999999998</v>
      </c>
      <c r="I63" s="1">
        <v>897</v>
      </c>
    </row>
    <row r="64" spans="1:9">
      <c r="A64" s="1" t="s">
        <v>507</v>
      </c>
      <c r="B64" s="1">
        <v>0.79535999999999996</v>
      </c>
      <c r="C64" s="1">
        <v>0.99885999999999997</v>
      </c>
      <c r="D64" s="1">
        <v>2049</v>
      </c>
      <c r="F64" s="1" t="s">
        <v>539</v>
      </c>
      <c r="G64" s="1">
        <v>0.69787999999999994</v>
      </c>
      <c r="H64" s="1">
        <v>0.87458999999999998</v>
      </c>
      <c r="I64" s="1">
        <v>976.5</v>
      </c>
    </row>
    <row r="65" spans="1:9">
      <c r="A65" s="1" t="s">
        <v>490</v>
      </c>
      <c r="B65" s="1">
        <v>0.80766000000000004</v>
      </c>
      <c r="C65" s="1">
        <v>0.99885999999999997</v>
      </c>
      <c r="D65" s="1">
        <v>2044.5</v>
      </c>
      <c r="F65" s="1" t="s">
        <v>440</v>
      </c>
      <c r="G65" s="1">
        <v>0.70196999999999998</v>
      </c>
      <c r="H65" s="1">
        <v>0.87458999999999998</v>
      </c>
      <c r="I65" s="1">
        <v>897.5</v>
      </c>
    </row>
    <row r="66" spans="1:9">
      <c r="A66" s="1" t="s">
        <v>577</v>
      </c>
      <c r="B66" s="1">
        <v>0.82681000000000004</v>
      </c>
      <c r="C66" s="1">
        <v>0.99885999999999997</v>
      </c>
      <c r="D66" s="1">
        <v>1957.5</v>
      </c>
      <c r="F66" s="1" t="s">
        <v>590</v>
      </c>
      <c r="G66" s="1">
        <v>0.78449999999999998</v>
      </c>
      <c r="H66" s="1">
        <v>0.96057999999999999</v>
      </c>
      <c r="I66" s="1">
        <v>974.5</v>
      </c>
    </row>
    <row r="67" spans="1:9">
      <c r="A67" s="1" t="s">
        <v>559</v>
      </c>
      <c r="B67" s="1">
        <v>0.84458999999999995</v>
      </c>
      <c r="C67" s="1">
        <v>0.99885999999999997</v>
      </c>
      <c r="D67" s="1">
        <v>2042</v>
      </c>
      <c r="F67" s="1" t="s">
        <v>563</v>
      </c>
      <c r="G67" s="1">
        <v>0.79815000000000003</v>
      </c>
      <c r="H67" s="1">
        <v>0.96057999999999999</v>
      </c>
      <c r="I67" s="1">
        <v>969</v>
      </c>
    </row>
    <row r="68" spans="1:9">
      <c r="A68" s="1" t="s">
        <v>558</v>
      </c>
      <c r="B68" s="1">
        <v>0.85543000000000002</v>
      </c>
      <c r="C68" s="1">
        <v>0.99885999999999997</v>
      </c>
      <c r="D68" s="1">
        <v>1963</v>
      </c>
      <c r="F68" s="1" t="s">
        <v>656</v>
      </c>
      <c r="G68" s="1">
        <v>0.80891000000000002</v>
      </c>
      <c r="H68" s="1">
        <v>0.96057999999999999</v>
      </c>
      <c r="I68" s="1">
        <v>915</v>
      </c>
    </row>
    <row r="69" spans="1:9">
      <c r="A69" s="1" t="s">
        <v>546</v>
      </c>
      <c r="B69" s="1">
        <v>0.88073000000000001</v>
      </c>
      <c r="C69" s="1">
        <v>0.99885999999999997</v>
      </c>
      <c r="D69" s="1">
        <v>2032.5</v>
      </c>
      <c r="F69" s="1" t="s">
        <v>566</v>
      </c>
      <c r="G69" s="1">
        <v>0.83447000000000005</v>
      </c>
      <c r="H69" s="1">
        <v>0.97568999999999995</v>
      </c>
      <c r="I69" s="1">
        <v>968</v>
      </c>
    </row>
    <row r="70" spans="1:9">
      <c r="A70" s="1" t="s">
        <v>539</v>
      </c>
      <c r="B70" s="1">
        <v>0.90149999999999997</v>
      </c>
      <c r="C70" s="1">
        <v>0.99885999999999997</v>
      </c>
      <c r="D70" s="1">
        <v>2021</v>
      </c>
      <c r="F70" s="1" t="s">
        <v>569</v>
      </c>
      <c r="G70" s="1">
        <v>0.86709999999999998</v>
      </c>
      <c r="H70" s="1">
        <v>0.98789000000000005</v>
      </c>
      <c r="I70" s="1">
        <v>959</v>
      </c>
    </row>
    <row r="71" spans="1:9">
      <c r="A71" s="1" t="s">
        <v>569</v>
      </c>
      <c r="B71" s="1">
        <v>0.90361000000000002</v>
      </c>
      <c r="C71" s="1">
        <v>0.99885999999999997</v>
      </c>
      <c r="D71" s="1">
        <v>1981</v>
      </c>
      <c r="F71" s="1" t="s">
        <v>657</v>
      </c>
      <c r="G71" s="1">
        <v>0.88029000000000002</v>
      </c>
      <c r="H71" s="1">
        <v>0.98789000000000005</v>
      </c>
      <c r="I71" s="1">
        <v>925</v>
      </c>
    </row>
    <row r="72" spans="1:9">
      <c r="A72" s="1" t="s">
        <v>591</v>
      </c>
      <c r="B72" s="1">
        <v>0.90747999999999995</v>
      </c>
      <c r="C72" s="1">
        <v>0.99885999999999997</v>
      </c>
      <c r="D72" s="1">
        <v>1978</v>
      </c>
      <c r="F72" s="1" t="s">
        <v>508</v>
      </c>
      <c r="G72" s="1">
        <v>0.88390000000000002</v>
      </c>
      <c r="H72" s="1">
        <v>0.98789000000000005</v>
      </c>
      <c r="I72" s="1">
        <v>926</v>
      </c>
    </row>
    <row r="73" spans="1:9">
      <c r="A73" s="1" t="s">
        <v>504</v>
      </c>
      <c r="B73" s="1">
        <v>0.92345999999999995</v>
      </c>
      <c r="C73" s="1">
        <v>0.99885999999999997</v>
      </c>
      <c r="D73" s="1">
        <v>2019</v>
      </c>
      <c r="F73" s="1" t="s">
        <v>525</v>
      </c>
      <c r="G73" s="1">
        <v>0.90908</v>
      </c>
      <c r="H73" s="1">
        <v>0.98843000000000003</v>
      </c>
      <c r="I73" s="1">
        <v>957</v>
      </c>
    </row>
    <row r="74" spans="1:9">
      <c r="A74" s="1" t="s">
        <v>550</v>
      </c>
      <c r="B74" s="1">
        <v>0.93072999999999995</v>
      </c>
      <c r="C74" s="1">
        <v>0.99885999999999997</v>
      </c>
      <c r="D74" s="1">
        <v>2019</v>
      </c>
      <c r="F74" s="1" t="s">
        <v>628</v>
      </c>
      <c r="G74" s="1">
        <v>0.91535</v>
      </c>
      <c r="H74" s="1">
        <v>0.98843000000000003</v>
      </c>
      <c r="I74" s="1">
        <v>956</v>
      </c>
    </row>
    <row r="75" spans="1:9">
      <c r="A75" s="1" t="s">
        <v>656</v>
      </c>
      <c r="B75" s="1">
        <v>0.93776000000000004</v>
      </c>
      <c r="C75" s="1">
        <v>0.99885999999999997</v>
      </c>
      <c r="D75" s="1">
        <v>2017</v>
      </c>
      <c r="F75" s="1" t="s">
        <v>568</v>
      </c>
      <c r="G75" s="1">
        <v>0.92886000000000002</v>
      </c>
      <c r="H75" s="1">
        <v>0.98843000000000003</v>
      </c>
      <c r="I75" s="1">
        <v>932</v>
      </c>
    </row>
    <row r="76" spans="1:9">
      <c r="A76" s="1" t="s">
        <v>618</v>
      </c>
      <c r="B76" s="1">
        <v>0.94401999999999997</v>
      </c>
      <c r="C76" s="1">
        <v>0.99885999999999997</v>
      </c>
      <c r="D76" s="1">
        <v>2015</v>
      </c>
      <c r="F76" s="1" t="s">
        <v>583</v>
      </c>
      <c r="G76" s="1">
        <v>0.94842000000000004</v>
      </c>
      <c r="H76" s="1">
        <v>0.98843000000000003</v>
      </c>
      <c r="I76" s="1">
        <v>937</v>
      </c>
    </row>
    <row r="77" spans="1:9">
      <c r="A77" s="1" t="s">
        <v>556</v>
      </c>
      <c r="B77" s="1">
        <v>0.96331</v>
      </c>
      <c r="C77" s="1">
        <v>0.99885999999999997</v>
      </c>
      <c r="D77" s="1">
        <v>1995.5</v>
      </c>
      <c r="F77" s="1" t="s">
        <v>450</v>
      </c>
      <c r="G77" s="1">
        <v>0.94942000000000004</v>
      </c>
      <c r="H77" s="1">
        <v>0.98843000000000003</v>
      </c>
      <c r="I77" s="1">
        <v>951</v>
      </c>
    </row>
    <row r="78" spans="1:9">
      <c r="A78" s="1" t="s">
        <v>598</v>
      </c>
      <c r="B78" s="1">
        <v>0.96718000000000004</v>
      </c>
      <c r="C78" s="1">
        <v>0.99885999999999997</v>
      </c>
      <c r="D78" s="1">
        <v>2010</v>
      </c>
      <c r="F78" s="1" t="s">
        <v>521</v>
      </c>
      <c r="G78" s="1">
        <v>0.96675</v>
      </c>
      <c r="H78" s="1">
        <v>0.98980000000000001</v>
      </c>
      <c r="I78" s="1">
        <v>938</v>
      </c>
    </row>
    <row r="79" spans="1:9">
      <c r="A79" s="1" t="s">
        <v>567</v>
      </c>
      <c r="B79" s="1">
        <v>0.97292000000000001</v>
      </c>
      <c r="C79" s="1">
        <v>0.99885999999999997</v>
      </c>
      <c r="D79" s="1">
        <v>1993.5</v>
      </c>
      <c r="F79" s="1" t="s">
        <v>504</v>
      </c>
      <c r="G79" s="1">
        <v>0.97741</v>
      </c>
      <c r="H79" s="1">
        <v>0.98980000000000001</v>
      </c>
      <c r="I79" s="1">
        <v>940</v>
      </c>
    </row>
    <row r="80" spans="1:9">
      <c r="A80" s="1" t="s">
        <v>518</v>
      </c>
      <c r="B80" s="1">
        <v>0.98621000000000003</v>
      </c>
      <c r="C80" s="1">
        <v>0.99919000000000002</v>
      </c>
      <c r="D80" s="1">
        <v>1997</v>
      </c>
      <c r="F80" s="1" t="s">
        <v>527</v>
      </c>
      <c r="G80" s="1">
        <v>0.98980000000000001</v>
      </c>
      <c r="H80" s="1">
        <v>0.98980000000000001</v>
      </c>
      <c r="I80" s="1">
        <v>941</v>
      </c>
    </row>
    <row r="81" spans="1:4">
      <c r="A81" s="1" t="s">
        <v>432</v>
      </c>
      <c r="B81" s="1">
        <v>1</v>
      </c>
      <c r="C81" s="1">
        <v>1</v>
      </c>
      <c r="D81" s="1">
        <v>2001.5</v>
      </c>
    </row>
  </sheetData>
  <mergeCells count="3">
    <mergeCell ref="A1:J2"/>
    <mergeCell ref="A3:D3"/>
    <mergeCell ref="F3:I3"/>
  </mergeCells>
  <conditionalFormatting sqref="F5:F12 A15:A21">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28"/>
  <sheetViews>
    <sheetView workbookViewId="0">
      <selection activeCell="A3" sqref="A3:D3"/>
    </sheetView>
  </sheetViews>
  <sheetFormatPr baseColWidth="10" defaultColWidth="8.83203125" defaultRowHeight="14"/>
  <cols>
    <col min="1" max="1" width="29.33203125" style="1" bestFit="1" customWidth="1"/>
    <col min="2" max="5" width="8.83203125" style="1"/>
    <col min="6" max="6" width="29.33203125" style="1" bestFit="1" customWidth="1"/>
    <col min="7" max="16384" width="8.83203125" style="1"/>
  </cols>
  <sheetData>
    <row r="1" spans="1:11" ht="26.25" customHeight="1" thickBot="1">
      <c r="A1" s="15" t="s">
        <v>671</v>
      </c>
      <c r="B1" s="15"/>
      <c r="C1" s="15"/>
      <c r="D1" s="15"/>
      <c r="E1" s="15"/>
      <c r="F1" s="15"/>
      <c r="G1" s="15"/>
      <c r="H1" s="15"/>
      <c r="I1" s="15"/>
      <c r="J1" s="15"/>
    </row>
    <row r="2" spans="1:11" ht="25.5" customHeight="1" thickTop="1" thickBot="1">
      <c r="A2" s="15"/>
      <c r="B2" s="15"/>
      <c r="C2" s="15"/>
      <c r="D2" s="15"/>
      <c r="E2" s="15"/>
      <c r="F2" s="15"/>
      <c r="G2" s="15"/>
      <c r="H2" s="15"/>
      <c r="I2" s="15"/>
      <c r="J2" s="15"/>
    </row>
    <row r="3" spans="1:11" ht="24.75" customHeight="1" thickTop="1">
      <c r="A3" s="13" t="s">
        <v>6</v>
      </c>
      <c r="B3" s="14"/>
      <c r="C3" s="14"/>
      <c r="D3" s="14"/>
      <c r="F3" s="13" t="s">
        <v>7</v>
      </c>
      <c r="G3" s="14"/>
      <c r="H3" s="14"/>
      <c r="I3" s="14"/>
    </row>
    <row r="4" spans="1:11">
      <c r="A4" s="2" t="s">
        <v>5</v>
      </c>
      <c r="B4" s="2" t="s">
        <v>0</v>
      </c>
      <c r="C4" s="2" t="s">
        <v>1</v>
      </c>
      <c r="D4" s="2" t="s">
        <v>2</v>
      </c>
      <c r="F4" s="2" t="s">
        <v>5</v>
      </c>
      <c r="G4" s="2" t="s">
        <v>0</v>
      </c>
      <c r="H4" s="2" t="s">
        <v>1</v>
      </c>
      <c r="I4" s="2" t="s">
        <v>2</v>
      </c>
      <c r="K4" s="11" t="s">
        <v>3</v>
      </c>
    </row>
    <row r="5" spans="1:11">
      <c r="A5" s="1" t="s">
        <v>29</v>
      </c>
      <c r="B5" s="1">
        <v>9.0638000000000003E-3</v>
      </c>
      <c r="C5" s="1">
        <v>8.1731999999999999E-2</v>
      </c>
      <c r="D5" s="1">
        <v>1668</v>
      </c>
      <c r="F5" s="1" t="s">
        <v>16</v>
      </c>
      <c r="G5" s="1">
        <v>4.8396999999999997E-3</v>
      </c>
      <c r="H5" s="1">
        <v>5.5820000000000002E-2</v>
      </c>
      <c r="I5" s="1">
        <v>584</v>
      </c>
      <c r="K5" s="12" t="s">
        <v>666</v>
      </c>
    </row>
    <row r="6" spans="1:11">
      <c r="A6" s="1" t="s">
        <v>12</v>
      </c>
      <c r="B6" s="1">
        <v>1.1009E-2</v>
      </c>
      <c r="C6" s="1">
        <v>8.1731999999999999E-2</v>
      </c>
      <c r="D6" s="1">
        <v>2520</v>
      </c>
      <c r="F6" s="1" t="s">
        <v>28</v>
      </c>
      <c r="G6" s="1">
        <v>5.3162000000000001E-3</v>
      </c>
      <c r="H6" s="1">
        <v>5.5820000000000002E-2</v>
      </c>
      <c r="I6" s="1">
        <v>1232.5</v>
      </c>
    </row>
    <row r="7" spans="1:11">
      <c r="A7" s="1" t="s">
        <v>15</v>
      </c>
      <c r="B7" s="1">
        <v>1.4467000000000001E-2</v>
      </c>
      <c r="C7" s="1">
        <v>8.1731999999999999E-2</v>
      </c>
      <c r="D7" s="1">
        <v>2500</v>
      </c>
      <c r="F7" s="1" t="s">
        <v>21</v>
      </c>
      <c r="G7" s="1">
        <v>2.2709E-2</v>
      </c>
      <c r="H7" s="1">
        <v>0.14188000000000001</v>
      </c>
      <c r="I7" s="1">
        <v>1165</v>
      </c>
    </row>
    <row r="8" spans="1:11">
      <c r="A8" s="1" t="s">
        <v>23</v>
      </c>
      <c r="B8" s="1">
        <v>1.486E-2</v>
      </c>
      <c r="C8" s="1">
        <v>8.1731999999999999E-2</v>
      </c>
      <c r="D8" s="1">
        <v>2498</v>
      </c>
      <c r="F8" s="1" t="s">
        <v>101</v>
      </c>
      <c r="G8" s="1">
        <v>2.7023999999999999E-2</v>
      </c>
      <c r="H8" s="1">
        <v>0.14188000000000001</v>
      </c>
      <c r="I8" s="1">
        <v>762</v>
      </c>
    </row>
    <row r="9" spans="1:11">
      <c r="A9" s="1" t="s">
        <v>20</v>
      </c>
      <c r="B9" s="1">
        <v>1.9597E-2</v>
      </c>
      <c r="C9" s="1">
        <v>8.6227999999999999E-2</v>
      </c>
      <c r="D9" s="1">
        <v>2477</v>
      </c>
      <c r="F9" s="1" t="s">
        <v>11</v>
      </c>
      <c r="G9" s="1">
        <v>3.7754000000000003E-2</v>
      </c>
      <c r="H9" s="1">
        <v>0.15856999999999999</v>
      </c>
      <c r="I9" s="1">
        <v>1150.5</v>
      </c>
    </row>
    <row r="10" spans="1:11">
      <c r="A10" s="1" t="s">
        <v>14</v>
      </c>
      <c r="B10" s="1">
        <v>3.9157999999999998E-2</v>
      </c>
      <c r="C10" s="1">
        <v>0.14358000000000001</v>
      </c>
      <c r="D10" s="1">
        <v>1569</v>
      </c>
      <c r="F10" s="1" t="s">
        <v>17</v>
      </c>
      <c r="G10" s="1">
        <v>6.5859000000000001E-2</v>
      </c>
      <c r="H10" s="1">
        <v>0.19943</v>
      </c>
      <c r="I10" s="1">
        <v>697</v>
      </c>
    </row>
    <row r="11" spans="1:11">
      <c r="A11" s="1" t="s">
        <v>24</v>
      </c>
      <c r="B11" s="1">
        <v>9.6813999999999997E-2</v>
      </c>
      <c r="C11" s="1">
        <v>0.30351</v>
      </c>
      <c r="D11" s="1">
        <v>1802.5</v>
      </c>
      <c r="F11" s="1" t="s">
        <v>13</v>
      </c>
      <c r="G11" s="1">
        <v>6.8431000000000006E-2</v>
      </c>
      <c r="H11" s="1">
        <v>0.19943</v>
      </c>
      <c r="I11" s="1">
        <v>1121</v>
      </c>
    </row>
    <row r="12" spans="1:11">
      <c r="A12" s="1" t="s">
        <v>25</v>
      </c>
      <c r="B12" s="1">
        <v>0.11037</v>
      </c>
      <c r="C12" s="1">
        <v>0.30351</v>
      </c>
      <c r="D12" s="1">
        <v>1688</v>
      </c>
      <c r="F12" s="1" t="s">
        <v>23</v>
      </c>
      <c r="G12" s="1">
        <v>7.5972999999999999E-2</v>
      </c>
      <c r="H12" s="1">
        <v>0.19943</v>
      </c>
      <c r="I12" s="1">
        <v>1115.5</v>
      </c>
    </row>
    <row r="13" spans="1:11">
      <c r="A13" s="1" t="s">
        <v>19</v>
      </c>
      <c r="B13" s="1">
        <v>0.23723</v>
      </c>
      <c r="C13" s="1">
        <v>0.51134000000000002</v>
      </c>
      <c r="D13" s="1">
        <v>1754.5</v>
      </c>
      <c r="F13" s="1" t="s">
        <v>25</v>
      </c>
      <c r="G13" s="1">
        <v>8.6461999999999997E-2</v>
      </c>
      <c r="H13" s="1">
        <v>0.20174</v>
      </c>
      <c r="I13" s="1">
        <v>1090</v>
      </c>
    </row>
    <row r="14" spans="1:11">
      <c r="A14" s="1" t="s">
        <v>21</v>
      </c>
      <c r="B14" s="1">
        <v>0.24693000000000001</v>
      </c>
      <c r="C14" s="1">
        <v>0.51134000000000002</v>
      </c>
      <c r="D14" s="1">
        <v>1765</v>
      </c>
      <c r="F14" s="1" t="s">
        <v>27</v>
      </c>
      <c r="G14" s="1">
        <v>0.13170000000000001</v>
      </c>
      <c r="H14" s="1">
        <v>0.27657999999999999</v>
      </c>
      <c r="I14" s="1">
        <v>1084</v>
      </c>
    </row>
    <row r="15" spans="1:11">
      <c r="A15" s="1" t="s">
        <v>11</v>
      </c>
      <c r="B15" s="1">
        <v>0.25567000000000001</v>
      </c>
      <c r="C15" s="1">
        <v>0.51134000000000002</v>
      </c>
      <c r="D15" s="1">
        <v>2230</v>
      </c>
      <c r="F15" s="1" t="s">
        <v>8</v>
      </c>
      <c r="G15" s="1">
        <v>0.18973000000000001</v>
      </c>
      <c r="H15" s="1">
        <v>0.35296</v>
      </c>
      <c r="I15" s="1">
        <v>758</v>
      </c>
    </row>
    <row r="16" spans="1:11">
      <c r="A16" s="1" t="s">
        <v>9</v>
      </c>
      <c r="B16" s="1">
        <v>0.29160000000000003</v>
      </c>
      <c r="C16" s="1">
        <v>0.53459000000000001</v>
      </c>
      <c r="D16" s="1">
        <v>1777</v>
      </c>
      <c r="F16" s="1" t="s">
        <v>15</v>
      </c>
      <c r="G16" s="1">
        <v>0.20169000000000001</v>
      </c>
      <c r="H16" s="1">
        <v>0.35296</v>
      </c>
      <c r="I16" s="1">
        <v>1058</v>
      </c>
    </row>
    <row r="17" spans="1:9">
      <c r="A17" s="1" t="s">
        <v>13</v>
      </c>
      <c r="B17" s="1">
        <v>0.32179000000000002</v>
      </c>
      <c r="C17" s="1">
        <v>0.54457</v>
      </c>
      <c r="D17" s="1">
        <v>2199.5</v>
      </c>
      <c r="F17" s="1" t="s">
        <v>10</v>
      </c>
      <c r="G17" s="1">
        <v>0.32584000000000002</v>
      </c>
      <c r="H17" s="1">
        <v>0.52634999999999998</v>
      </c>
      <c r="I17" s="1">
        <v>796</v>
      </c>
    </row>
    <row r="18" spans="1:9">
      <c r="A18" s="1" t="s">
        <v>22</v>
      </c>
      <c r="B18" s="1">
        <v>0.42581999999999998</v>
      </c>
      <c r="C18" s="1">
        <v>0.64412999999999998</v>
      </c>
      <c r="D18" s="1">
        <v>1831</v>
      </c>
      <c r="F18" s="1" t="s">
        <v>26</v>
      </c>
      <c r="G18" s="1">
        <v>0.44178000000000001</v>
      </c>
      <c r="H18" s="1">
        <v>0.66266999999999998</v>
      </c>
      <c r="I18" s="1">
        <v>844</v>
      </c>
    </row>
    <row r="19" spans="1:9">
      <c r="A19" s="1" t="s">
        <v>8</v>
      </c>
      <c r="B19" s="1">
        <v>0.45684000000000002</v>
      </c>
      <c r="C19" s="1">
        <v>0.64412999999999998</v>
      </c>
      <c r="D19" s="1">
        <v>1841</v>
      </c>
      <c r="F19" s="1" t="s">
        <v>19</v>
      </c>
      <c r="G19" s="1">
        <v>0.47472999999999999</v>
      </c>
      <c r="H19" s="1">
        <v>0.66463000000000005</v>
      </c>
      <c r="I19" s="1">
        <v>829</v>
      </c>
    </row>
    <row r="20" spans="1:9">
      <c r="A20" s="1" t="s">
        <v>18</v>
      </c>
      <c r="B20" s="1">
        <v>0.50797000000000003</v>
      </c>
      <c r="C20" s="1">
        <v>0.64412999999999998</v>
      </c>
      <c r="D20" s="1">
        <v>1861</v>
      </c>
      <c r="F20" s="1" t="s">
        <v>12</v>
      </c>
      <c r="G20" s="1">
        <v>0.51900999999999997</v>
      </c>
      <c r="H20" s="1">
        <v>0.68120999999999998</v>
      </c>
      <c r="I20" s="1">
        <v>985</v>
      </c>
    </row>
    <row r="21" spans="1:9">
      <c r="A21" s="1" t="s">
        <v>27</v>
      </c>
      <c r="B21" s="1">
        <v>0.50870000000000004</v>
      </c>
      <c r="C21" s="1">
        <v>0.64412999999999998</v>
      </c>
      <c r="D21" s="1">
        <v>1860</v>
      </c>
      <c r="F21" s="1" t="s">
        <v>9</v>
      </c>
      <c r="G21" s="1">
        <v>0.59150000000000003</v>
      </c>
      <c r="H21" s="1">
        <v>0.72950000000000004</v>
      </c>
      <c r="I21" s="1">
        <v>847.5</v>
      </c>
    </row>
    <row r="22" spans="1:9">
      <c r="A22" s="1" t="s">
        <v>17</v>
      </c>
      <c r="B22" s="1">
        <v>0.52700999999999998</v>
      </c>
      <c r="C22" s="1">
        <v>0.64412999999999998</v>
      </c>
      <c r="D22" s="1">
        <v>2126</v>
      </c>
      <c r="F22" s="1" t="s">
        <v>22</v>
      </c>
      <c r="G22" s="1">
        <v>0.62529000000000001</v>
      </c>
      <c r="H22" s="1">
        <v>0.72950000000000004</v>
      </c>
      <c r="I22" s="1">
        <v>965.5</v>
      </c>
    </row>
    <row r="23" spans="1:9">
      <c r="A23" s="1" t="s">
        <v>16</v>
      </c>
      <c r="B23" s="1">
        <v>0.78046000000000004</v>
      </c>
      <c r="C23" s="1">
        <v>0.90368999999999999</v>
      </c>
      <c r="D23" s="1">
        <v>1937</v>
      </c>
      <c r="F23" s="1" t="s">
        <v>18</v>
      </c>
      <c r="G23" s="1">
        <v>0.95396999999999998</v>
      </c>
      <c r="H23" s="1">
        <v>0.99655000000000005</v>
      </c>
      <c r="I23" s="1">
        <v>917</v>
      </c>
    </row>
    <row r="24" spans="1:9">
      <c r="A24" s="1" t="s">
        <v>26</v>
      </c>
      <c r="B24" s="1">
        <v>0.84197999999999995</v>
      </c>
      <c r="C24" s="1">
        <v>0.92618</v>
      </c>
      <c r="D24" s="1">
        <v>2026.5</v>
      </c>
      <c r="F24" s="1" t="s">
        <v>20</v>
      </c>
      <c r="G24" s="1">
        <v>0.96892999999999996</v>
      </c>
      <c r="H24" s="1">
        <v>0.99655000000000005</v>
      </c>
      <c r="I24" s="1">
        <v>905</v>
      </c>
    </row>
    <row r="25" spans="1:9">
      <c r="A25" s="1" t="s">
        <v>28</v>
      </c>
      <c r="B25" s="1">
        <v>0.94782</v>
      </c>
      <c r="C25" s="1">
        <v>0.9768</v>
      </c>
      <c r="D25" s="1">
        <v>2009</v>
      </c>
      <c r="F25" s="1" t="s">
        <v>14</v>
      </c>
      <c r="G25" s="1">
        <v>0.99655000000000005</v>
      </c>
      <c r="H25" s="1">
        <v>0.99655000000000005</v>
      </c>
      <c r="I25" s="1">
        <v>911</v>
      </c>
    </row>
    <row r="26" spans="1:9">
      <c r="A26" s="1" t="s">
        <v>10</v>
      </c>
      <c r="B26" s="1">
        <v>0.9768</v>
      </c>
      <c r="C26" s="1">
        <v>0.9768</v>
      </c>
      <c r="D26" s="1">
        <v>1988.5</v>
      </c>
    </row>
    <row r="28" spans="1:9">
      <c r="A28" s="7"/>
    </row>
  </sheetData>
  <mergeCells count="3">
    <mergeCell ref="A1:J2"/>
    <mergeCell ref="A3:D3"/>
    <mergeCell ref="F3:I3"/>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81"/>
  <sheetViews>
    <sheetView workbookViewId="0">
      <selection activeCell="A3" sqref="A3:D3"/>
    </sheetView>
  </sheetViews>
  <sheetFormatPr baseColWidth="10" defaultColWidth="8.83203125" defaultRowHeight="14"/>
  <cols>
    <col min="1" max="1" width="9.5" style="1" customWidth="1"/>
    <col min="2" max="3" width="8.83203125" style="1" bestFit="1" customWidth="1"/>
    <col min="4" max="4" width="9.5" style="1" customWidth="1"/>
    <col min="5" max="5" width="8.83203125" style="1"/>
    <col min="6" max="6" width="9.5" style="1" customWidth="1"/>
    <col min="7" max="7" width="9.1640625" style="1" bestFit="1" customWidth="1"/>
    <col min="8" max="8" width="8.83203125" style="1" bestFit="1" customWidth="1"/>
    <col min="9" max="9" width="9.5" style="1" customWidth="1"/>
    <col min="10" max="16384" width="8.83203125" style="1"/>
  </cols>
  <sheetData>
    <row r="1" spans="1:11" ht="31.5" customHeight="1">
      <c r="A1" s="16" t="s">
        <v>672</v>
      </c>
      <c r="B1" s="16"/>
      <c r="C1" s="16"/>
      <c r="D1" s="16"/>
      <c r="E1" s="16"/>
      <c r="F1" s="16"/>
      <c r="G1" s="16"/>
      <c r="H1" s="16"/>
      <c r="I1" s="16"/>
      <c r="J1" s="16"/>
      <c r="K1" s="16"/>
    </row>
    <row r="2" spans="1:11" ht="28.5" customHeight="1">
      <c r="A2" s="16"/>
      <c r="B2" s="16"/>
      <c r="C2" s="16"/>
      <c r="D2" s="16"/>
      <c r="E2" s="16"/>
      <c r="F2" s="16"/>
      <c r="G2" s="16"/>
      <c r="H2" s="16"/>
      <c r="I2" s="16"/>
      <c r="J2" s="16"/>
      <c r="K2" s="16"/>
    </row>
    <row r="3" spans="1:11" ht="27" customHeight="1">
      <c r="A3" s="13" t="s">
        <v>6</v>
      </c>
      <c r="B3" s="14"/>
      <c r="C3" s="14"/>
      <c r="D3" s="14"/>
      <c r="F3" s="13" t="s">
        <v>7</v>
      </c>
      <c r="G3" s="14"/>
      <c r="H3" s="14"/>
      <c r="I3" s="14"/>
    </row>
    <row r="4" spans="1:11">
      <c r="A4" s="2" t="s">
        <v>663</v>
      </c>
      <c r="B4" s="2" t="s">
        <v>0</v>
      </c>
      <c r="C4" s="2" t="s">
        <v>1</v>
      </c>
      <c r="D4" s="2" t="s">
        <v>2</v>
      </c>
      <c r="F4" s="2" t="s">
        <v>663</v>
      </c>
      <c r="G4" s="2" t="s">
        <v>0</v>
      </c>
      <c r="H4" s="2" t="s">
        <v>1</v>
      </c>
      <c r="I4" s="2" t="s">
        <v>2</v>
      </c>
      <c r="K4" s="4"/>
    </row>
    <row r="5" spans="1:11">
      <c r="A5" s="1" t="s">
        <v>450</v>
      </c>
      <c r="B5" s="1">
        <v>1.7545E-3</v>
      </c>
      <c r="C5" s="1">
        <v>0.13508999999999999</v>
      </c>
      <c r="D5" s="1">
        <v>2641</v>
      </c>
      <c r="F5" s="5" t="s">
        <v>581</v>
      </c>
      <c r="G5" s="9">
        <v>8.7584999999999996E-5</v>
      </c>
      <c r="H5" s="5">
        <v>6.6565000000000001E-3</v>
      </c>
      <c r="I5" s="5">
        <v>1363.5</v>
      </c>
      <c r="K5" s="4" t="s">
        <v>664</v>
      </c>
    </row>
    <row r="6" spans="1:11">
      <c r="A6" s="1" t="s">
        <v>494</v>
      </c>
      <c r="B6" s="1">
        <v>9.0638000000000003E-3</v>
      </c>
      <c r="C6" s="1">
        <v>0.28256999999999999</v>
      </c>
      <c r="D6" s="1">
        <v>1668</v>
      </c>
      <c r="F6" s="1" t="s">
        <v>484</v>
      </c>
      <c r="G6" s="1">
        <v>5.2455999999999996E-3</v>
      </c>
      <c r="H6" s="1">
        <v>0.13467999999999999</v>
      </c>
      <c r="I6" s="1">
        <v>587</v>
      </c>
      <c r="K6" s="1" t="s">
        <v>666</v>
      </c>
    </row>
    <row r="7" spans="1:11">
      <c r="A7" s="1" t="s">
        <v>498</v>
      </c>
      <c r="B7" s="1">
        <v>1.1009E-2</v>
      </c>
      <c r="C7" s="1">
        <v>0.28256999999999999</v>
      </c>
      <c r="D7" s="1">
        <v>2520</v>
      </c>
      <c r="F7" s="1" t="s">
        <v>438</v>
      </c>
      <c r="G7" s="1">
        <v>5.3162000000000001E-3</v>
      </c>
      <c r="H7" s="1">
        <v>0.13467999999999999</v>
      </c>
      <c r="I7" s="1">
        <v>1232.5</v>
      </c>
    </row>
    <row r="8" spans="1:11">
      <c r="A8" s="1" t="s">
        <v>440</v>
      </c>
      <c r="B8" s="1">
        <v>1.486E-2</v>
      </c>
      <c r="C8" s="1">
        <v>0.28605999999999998</v>
      </c>
      <c r="D8" s="1">
        <v>2498</v>
      </c>
      <c r="F8" s="1" t="s">
        <v>527</v>
      </c>
      <c r="G8" s="1">
        <v>1.5705E-2</v>
      </c>
      <c r="H8" s="1">
        <v>0.20141000000000001</v>
      </c>
      <c r="I8" s="1">
        <v>631</v>
      </c>
    </row>
    <row r="9" spans="1:11">
      <c r="A9" s="1" t="s">
        <v>595</v>
      </c>
      <c r="B9" s="1">
        <v>2.0566999999999998E-2</v>
      </c>
      <c r="C9" s="1">
        <v>0.31673000000000001</v>
      </c>
      <c r="D9" s="1">
        <v>2461</v>
      </c>
      <c r="F9" s="1" t="s">
        <v>449</v>
      </c>
      <c r="G9" s="1">
        <v>1.7083000000000001E-2</v>
      </c>
      <c r="H9" s="1">
        <v>0.20141000000000001</v>
      </c>
      <c r="I9" s="1">
        <v>1186</v>
      </c>
    </row>
    <row r="10" spans="1:11">
      <c r="A10" s="1" t="s">
        <v>558</v>
      </c>
      <c r="B10" s="1">
        <v>2.7337E-2</v>
      </c>
      <c r="C10" s="1">
        <v>0.35082999999999998</v>
      </c>
      <c r="D10" s="1">
        <v>1541</v>
      </c>
      <c r="F10" s="1" t="s">
        <v>559</v>
      </c>
      <c r="G10" s="1">
        <v>2.2297000000000001E-2</v>
      </c>
      <c r="H10" s="1">
        <v>0.20141000000000001</v>
      </c>
      <c r="I10" s="1">
        <v>645.5</v>
      </c>
    </row>
    <row r="11" spans="1:11">
      <c r="A11" s="1" t="s">
        <v>657</v>
      </c>
      <c r="B11" s="1">
        <v>3.6756999999999998E-2</v>
      </c>
      <c r="C11" s="1">
        <v>0.40433000000000002</v>
      </c>
      <c r="D11" s="1">
        <v>2413</v>
      </c>
      <c r="F11" s="1" t="s">
        <v>535</v>
      </c>
      <c r="G11" s="1">
        <v>2.2558000000000002E-2</v>
      </c>
      <c r="H11" s="1">
        <v>0.20141000000000001</v>
      </c>
      <c r="I11" s="1">
        <v>646</v>
      </c>
    </row>
    <row r="12" spans="1:11">
      <c r="A12" s="1" t="s">
        <v>564</v>
      </c>
      <c r="B12" s="1">
        <v>4.8034E-2</v>
      </c>
      <c r="C12" s="1">
        <v>0.42998999999999998</v>
      </c>
      <c r="D12" s="1">
        <v>1604.5</v>
      </c>
      <c r="F12" s="1" t="s">
        <v>656</v>
      </c>
      <c r="G12" s="1">
        <v>2.2709E-2</v>
      </c>
      <c r="H12" s="1">
        <v>0.20141000000000001</v>
      </c>
      <c r="I12" s="1">
        <v>1165</v>
      </c>
    </row>
    <row r="13" spans="1:11">
      <c r="A13" s="1" t="s">
        <v>541</v>
      </c>
      <c r="B13" s="1">
        <v>5.3211000000000001E-2</v>
      </c>
      <c r="C13" s="1">
        <v>0.42998999999999998</v>
      </c>
      <c r="D13" s="1">
        <v>1680.5</v>
      </c>
      <c r="F13" s="1" t="s">
        <v>428</v>
      </c>
      <c r="G13" s="1">
        <v>2.7023999999999999E-2</v>
      </c>
      <c r="H13" s="1">
        <v>0.20141000000000001</v>
      </c>
      <c r="I13" s="1">
        <v>762</v>
      </c>
    </row>
    <row r="14" spans="1:11">
      <c r="A14" s="1" t="s">
        <v>561</v>
      </c>
      <c r="B14" s="1">
        <v>5.5842999999999997E-2</v>
      </c>
      <c r="C14" s="1">
        <v>0.42998999999999998</v>
      </c>
      <c r="D14" s="1">
        <v>1600</v>
      </c>
      <c r="F14" s="1" t="s">
        <v>617</v>
      </c>
      <c r="G14" s="1">
        <v>3.2427999999999998E-2</v>
      </c>
      <c r="H14" s="1">
        <v>0.20141000000000001</v>
      </c>
      <c r="I14" s="1">
        <v>1096</v>
      </c>
    </row>
    <row r="15" spans="1:11">
      <c r="A15" s="1" t="s">
        <v>540</v>
      </c>
      <c r="B15" s="1">
        <v>8.7201000000000001E-2</v>
      </c>
      <c r="C15" s="1">
        <v>0.60701000000000005</v>
      </c>
      <c r="D15" s="1">
        <v>1665</v>
      </c>
      <c r="F15" s="1" t="s">
        <v>558</v>
      </c>
      <c r="G15" s="1">
        <v>3.3395000000000001E-2</v>
      </c>
      <c r="H15" s="1">
        <v>0.20141000000000001</v>
      </c>
      <c r="I15" s="1">
        <v>664.5</v>
      </c>
    </row>
    <row r="16" spans="1:11">
      <c r="A16" s="1" t="s">
        <v>432</v>
      </c>
      <c r="B16" s="1">
        <v>9.6813999999999997E-2</v>
      </c>
      <c r="C16" s="1">
        <v>0.60701000000000005</v>
      </c>
      <c r="D16" s="1">
        <v>1802.5</v>
      </c>
      <c r="F16" s="1" t="s">
        <v>595</v>
      </c>
      <c r="G16" s="1">
        <v>3.5340000000000003E-2</v>
      </c>
      <c r="H16" s="1">
        <v>0.20141000000000001</v>
      </c>
      <c r="I16" s="1">
        <v>672.5</v>
      </c>
    </row>
    <row r="17" spans="1:9">
      <c r="A17" s="1" t="s">
        <v>568</v>
      </c>
      <c r="B17" s="1">
        <v>0.10337</v>
      </c>
      <c r="C17" s="1">
        <v>0.60701000000000005</v>
      </c>
      <c r="D17" s="1">
        <v>1658.5</v>
      </c>
      <c r="F17" s="1" t="s">
        <v>450</v>
      </c>
      <c r="G17" s="1">
        <v>3.8975999999999997E-2</v>
      </c>
      <c r="H17" s="1">
        <v>0.20141000000000001</v>
      </c>
      <c r="I17" s="1">
        <v>1149</v>
      </c>
    </row>
    <row r="18" spans="1:9">
      <c r="A18" s="1" t="s">
        <v>446</v>
      </c>
      <c r="B18" s="1">
        <v>0.11037</v>
      </c>
      <c r="C18" s="1">
        <v>0.60701000000000005</v>
      </c>
      <c r="D18" s="1">
        <v>1688</v>
      </c>
      <c r="F18" s="1" t="s">
        <v>550</v>
      </c>
      <c r="G18" s="1">
        <v>3.9600000000000003E-2</v>
      </c>
      <c r="H18" s="1">
        <v>0.20141000000000001</v>
      </c>
      <c r="I18" s="1">
        <v>695.5</v>
      </c>
    </row>
    <row r="19" spans="1:9">
      <c r="A19" s="1" t="s">
        <v>461</v>
      </c>
      <c r="B19" s="1">
        <v>0.12739</v>
      </c>
      <c r="C19" s="1">
        <v>0.63888999999999996</v>
      </c>
      <c r="D19" s="1">
        <v>2310</v>
      </c>
      <c r="F19" s="1" t="s">
        <v>565</v>
      </c>
      <c r="G19" s="1">
        <v>3.9752999999999997E-2</v>
      </c>
      <c r="H19" s="1">
        <v>0.20141000000000001</v>
      </c>
      <c r="I19" s="1">
        <v>672</v>
      </c>
    </row>
    <row r="20" spans="1:9">
      <c r="A20" s="1" t="s">
        <v>590</v>
      </c>
      <c r="B20" s="1">
        <v>0.13275999999999999</v>
      </c>
      <c r="C20" s="1">
        <v>0.63888999999999996</v>
      </c>
      <c r="D20" s="1">
        <v>2290.5</v>
      </c>
      <c r="F20" s="1" t="s">
        <v>583</v>
      </c>
      <c r="G20" s="1">
        <v>4.4253000000000001E-2</v>
      </c>
      <c r="H20" s="1">
        <v>0.2102</v>
      </c>
      <c r="I20" s="1">
        <v>741.5</v>
      </c>
    </row>
    <row r="21" spans="1:9">
      <c r="A21" s="1" t="s">
        <v>509</v>
      </c>
      <c r="B21" s="1">
        <v>0.14693999999999999</v>
      </c>
      <c r="C21" s="1">
        <v>0.65627999999999997</v>
      </c>
      <c r="D21" s="1">
        <v>2291</v>
      </c>
      <c r="F21" s="1" t="s">
        <v>486</v>
      </c>
      <c r="G21" s="1">
        <v>4.8743000000000002E-2</v>
      </c>
      <c r="H21" s="1">
        <v>0.21790999999999999</v>
      </c>
      <c r="I21" s="1">
        <v>683</v>
      </c>
    </row>
    <row r="22" spans="1:9">
      <c r="A22" s="1" t="s">
        <v>453</v>
      </c>
      <c r="B22" s="1">
        <v>0.15342</v>
      </c>
      <c r="C22" s="1">
        <v>0.65627999999999997</v>
      </c>
      <c r="D22" s="1">
        <v>2290</v>
      </c>
      <c r="F22" s="1" t="s">
        <v>525</v>
      </c>
      <c r="G22" s="1">
        <v>6.5859000000000001E-2</v>
      </c>
      <c r="H22" s="1">
        <v>0.27806999999999998</v>
      </c>
      <c r="I22" s="1">
        <v>697</v>
      </c>
    </row>
    <row r="23" spans="1:9">
      <c r="A23" s="1" t="s">
        <v>447</v>
      </c>
      <c r="B23" s="1">
        <v>0.23657</v>
      </c>
      <c r="C23" s="1">
        <v>0.73626999999999998</v>
      </c>
      <c r="D23" s="1">
        <v>2233</v>
      </c>
      <c r="F23" s="1" t="s">
        <v>440</v>
      </c>
      <c r="G23" s="1">
        <v>7.5972999999999999E-2</v>
      </c>
      <c r="H23" s="1">
        <v>0.30388999999999999</v>
      </c>
      <c r="I23" s="1">
        <v>1115.5</v>
      </c>
    </row>
    <row r="24" spans="1:9">
      <c r="A24" s="1" t="s">
        <v>466</v>
      </c>
      <c r="B24" s="1">
        <v>0.23723</v>
      </c>
      <c r="C24" s="1">
        <v>0.73626999999999998</v>
      </c>
      <c r="D24" s="1">
        <v>1754.5</v>
      </c>
      <c r="F24" s="1" t="s">
        <v>446</v>
      </c>
      <c r="G24" s="1">
        <v>8.6461999999999997E-2</v>
      </c>
      <c r="H24" s="1">
        <v>0.30978</v>
      </c>
      <c r="I24" s="1">
        <v>1090</v>
      </c>
    </row>
    <row r="25" spans="1:9">
      <c r="A25" s="1" t="s">
        <v>535</v>
      </c>
      <c r="B25" s="1">
        <v>0.24371000000000001</v>
      </c>
      <c r="C25" s="1">
        <v>0.73626999999999998</v>
      </c>
      <c r="D25" s="1">
        <v>2236</v>
      </c>
      <c r="F25" s="1" t="s">
        <v>461</v>
      </c>
      <c r="G25" s="1">
        <v>8.8957999999999995E-2</v>
      </c>
      <c r="H25" s="1">
        <v>0.30978</v>
      </c>
      <c r="I25" s="1">
        <v>1107</v>
      </c>
    </row>
    <row r="26" spans="1:9">
      <c r="A26" s="1" t="s">
        <v>656</v>
      </c>
      <c r="B26" s="1">
        <v>0.24693000000000001</v>
      </c>
      <c r="C26" s="1">
        <v>0.73626999999999998</v>
      </c>
      <c r="D26" s="1">
        <v>1765</v>
      </c>
      <c r="F26" s="1" t="s">
        <v>591</v>
      </c>
      <c r="G26" s="1">
        <v>8.9672000000000002E-2</v>
      </c>
      <c r="H26" s="1">
        <v>0.30978</v>
      </c>
      <c r="I26" s="1">
        <v>1104.5</v>
      </c>
    </row>
    <row r="27" spans="1:9">
      <c r="A27" s="1" t="s">
        <v>579</v>
      </c>
      <c r="B27" s="1">
        <v>0.25163999999999997</v>
      </c>
      <c r="C27" s="1">
        <v>0.73626999999999998</v>
      </c>
      <c r="D27" s="1">
        <v>1758</v>
      </c>
      <c r="F27" s="1" t="s">
        <v>657</v>
      </c>
      <c r="G27" s="1">
        <v>0.11382</v>
      </c>
      <c r="H27" s="1">
        <v>0.37611</v>
      </c>
      <c r="I27" s="1">
        <v>1091</v>
      </c>
    </row>
    <row r="28" spans="1:9">
      <c r="A28" s="1" t="s">
        <v>445</v>
      </c>
      <c r="B28" s="1">
        <v>0.25364999999999999</v>
      </c>
      <c r="C28" s="1">
        <v>0.73626999999999998</v>
      </c>
      <c r="D28" s="1">
        <v>2231</v>
      </c>
      <c r="F28" s="1" t="s">
        <v>459</v>
      </c>
      <c r="G28" s="1">
        <v>0.12634000000000001</v>
      </c>
      <c r="H28" s="1">
        <v>0.40009</v>
      </c>
      <c r="I28" s="1">
        <v>735</v>
      </c>
    </row>
    <row r="29" spans="1:9">
      <c r="A29" s="1" t="s">
        <v>556</v>
      </c>
      <c r="B29" s="1">
        <v>0.25900000000000001</v>
      </c>
      <c r="C29" s="1">
        <v>0.73626999999999998</v>
      </c>
      <c r="D29" s="1">
        <v>1872</v>
      </c>
      <c r="F29" s="1" t="s">
        <v>567</v>
      </c>
      <c r="G29" s="1">
        <v>0.14410999999999999</v>
      </c>
      <c r="H29" s="1">
        <v>0.42192000000000002</v>
      </c>
      <c r="I29" s="1">
        <v>1078.5</v>
      </c>
    </row>
    <row r="30" spans="1:9">
      <c r="A30" s="1" t="s">
        <v>533</v>
      </c>
      <c r="B30" s="1">
        <v>0.26095000000000002</v>
      </c>
      <c r="C30" s="1">
        <v>0.73626999999999998</v>
      </c>
      <c r="D30" s="1">
        <v>2159</v>
      </c>
      <c r="F30" s="1" t="s">
        <v>509</v>
      </c>
      <c r="G30" s="1">
        <v>0.14434</v>
      </c>
      <c r="H30" s="1">
        <v>0.42192000000000002</v>
      </c>
      <c r="I30" s="1">
        <v>744</v>
      </c>
    </row>
    <row r="31" spans="1:9">
      <c r="A31" s="1" t="s">
        <v>521</v>
      </c>
      <c r="B31" s="1">
        <v>0.26172000000000001</v>
      </c>
      <c r="C31" s="1">
        <v>0.73626999999999998</v>
      </c>
      <c r="D31" s="1">
        <v>2225</v>
      </c>
      <c r="F31" s="1" t="s">
        <v>589</v>
      </c>
      <c r="G31" s="1">
        <v>0.15429000000000001</v>
      </c>
      <c r="H31" s="1">
        <v>0.4249</v>
      </c>
      <c r="I31" s="1">
        <v>1072</v>
      </c>
    </row>
    <row r="32" spans="1:9">
      <c r="A32" s="1" t="s">
        <v>505</v>
      </c>
      <c r="B32" s="1">
        <v>0.26773999999999998</v>
      </c>
      <c r="C32" s="1">
        <v>0.73626999999999998</v>
      </c>
      <c r="D32" s="1">
        <v>1771</v>
      </c>
      <c r="F32" s="1" t="s">
        <v>555</v>
      </c>
      <c r="G32" s="1">
        <v>0.15901999999999999</v>
      </c>
      <c r="H32" s="1">
        <v>0.4249</v>
      </c>
      <c r="I32" s="1">
        <v>823.5</v>
      </c>
    </row>
    <row r="33" spans="1:9">
      <c r="A33" s="1" t="s">
        <v>628</v>
      </c>
      <c r="B33" s="1">
        <v>0.29160000000000003</v>
      </c>
      <c r="C33" s="1">
        <v>0.77424000000000004</v>
      </c>
      <c r="D33" s="1">
        <v>1777</v>
      </c>
      <c r="F33" s="1" t="s">
        <v>579</v>
      </c>
      <c r="G33" s="1">
        <v>0.16213</v>
      </c>
      <c r="H33" s="1">
        <v>0.4249</v>
      </c>
      <c r="I33" s="1">
        <v>1072</v>
      </c>
    </row>
    <row r="34" spans="1:9">
      <c r="A34" s="1" t="s">
        <v>485</v>
      </c>
      <c r="B34" s="1">
        <v>0.30715999999999999</v>
      </c>
      <c r="C34" s="1">
        <v>0.78837999999999997</v>
      </c>
      <c r="D34" s="1">
        <v>1827</v>
      </c>
      <c r="F34" s="1" t="s">
        <v>564</v>
      </c>
      <c r="G34" s="1">
        <v>0.17488999999999999</v>
      </c>
      <c r="H34" s="1">
        <v>0.44305</v>
      </c>
      <c r="I34" s="1">
        <v>1049.5</v>
      </c>
    </row>
    <row r="35" spans="1:9">
      <c r="A35" s="1" t="s">
        <v>559</v>
      </c>
      <c r="B35" s="1">
        <v>0.33473000000000003</v>
      </c>
      <c r="C35" s="1">
        <v>0.82576000000000005</v>
      </c>
      <c r="D35" s="1">
        <v>1795.5</v>
      </c>
      <c r="F35" s="1" t="s">
        <v>618</v>
      </c>
      <c r="G35" s="1">
        <v>0.19087999999999999</v>
      </c>
      <c r="H35" s="1">
        <v>0.46795999999999999</v>
      </c>
      <c r="I35" s="1">
        <v>1051.5</v>
      </c>
    </row>
    <row r="36" spans="1:9">
      <c r="A36" s="1" t="s">
        <v>443</v>
      </c>
      <c r="B36" s="1">
        <v>0.34316999999999998</v>
      </c>
      <c r="C36" s="1">
        <v>0.82576000000000005</v>
      </c>
      <c r="D36" s="1">
        <v>1801</v>
      </c>
      <c r="F36" s="1" t="s">
        <v>447</v>
      </c>
      <c r="G36" s="1">
        <v>0.21179000000000001</v>
      </c>
      <c r="H36" s="1">
        <v>0.50300999999999996</v>
      </c>
      <c r="I36" s="1">
        <v>1047</v>
      </c>
    </row>
    <row r="37" spans="1:9">
      <c r="A37" s="1" t="s">
        <v>534</v>
      </c>
      <c r="B37" s="1">
        <v>0.36851</v>
      </c>
      <c r="C37" s="1">
        <v>0.85985999999999996</v>
      </c>
      <c r="D37" s="1">
        <v>2143</v>
      </c>
      <c r="F37" s="1" t="s">
        <v>568</v>
      </c>
      <c r="G37" s="1">
        <v>0.22724</v>
      </c>
      <c r="H37" s="1">
        <v>0.52102999999999999</v>
      </c>
      <c r="I37" s="1">
        <v>770</v>
      </c>
    </row>
    <row r="38" spans="1:9">
      <c r="A38" s="1" t="s">
        <v>539</v>
      </c>
      <c r="B38" s="1">
        <v>0.4032</v>
      </c>
      <c r="C38" s="1">
        <v>0.91313</v>
      </c>
      <c r="D38" s="1">
        <v>2127</v>
      </c>
      <c r="F38" s="1" t="s">
        <v>569</v>
      </c>
      <c r="G38" s="1">
        <v>0.23308999999999999</v>
      </c>
      <c r="H38" s="1">
        <v>0.52102999999999999</v>
      </c>
      <c r="I38" s="1">
        <v>801</v>
      </c>
    </row>
    <row r="39" spans="1:9">
      <c r="A39" s="1" t="s">
        <v>591</v>
      </c>
      <c r="B39" s="1">
        <v>0.43623000000000001</v>
      </c>
      <c r="C39" s="1">
        <v>0.92227000000000003</v>
      </c>
      <c r="D39" s="1">
        <v>2146</v>
      </c>
      <c r="F39" s="1" t="s">
        <v>530</v>
      </c>
      <c r="G39" s="1">
        <v>0.27887000000000001</v>
      </c>
      <c r="H39" s="1">
        <v>0.60555000000000003</v>
      </c>
      <c r="I39" s="1">
        <v>1033.5</v>
      </c>
    </row>
    <row r="40" spans="1:9">
      <c r="A40" s="1" t="s">
        <v>530</v>
      </c>
      <c r="B40" s="1">
        <v>0.46038000000000001</v>
      </c>
      <c r="C40" s="1">
        <v>0.92227000000000003</v>
      </c>
      <c r="D40" s="1">
        <v>2147.5</v>
      </c>
      <c r="F40" s="1" t="s">
        <v>507</v>
      </c>
      <c r="G40" s="1">
        <v>0.30075000000000002</v>
      </c>
      <c r="H40" s="1">
        <v>0.63407999999999998</v>
      </c>
      <c r="I40" s="1">
        <v>814</v>
      </c>
    </row>
    <row r="41" spans="1:9">
      <c r="A41" s="1" t="s">
        <v>576</v>
      </c>
      <c r="B41" s="1">
        <v>0.47162999999999999</v>
      </c>
      <c r="C41" s="1">
        <v>0.92227000000000003</v>
      </c>
      <c r="D41" s="1">
        <v>1859</v>
      </c>
      <c r="F41" s="1" t="s">
        <v>485</v>
      </c>
      <c r="G41" s="1">
        <v>0.30869999999999997</v>
      </c>
      <c r="H41" s="1">
        <v>0.63407999999999998</v>
      </c>
      <c r="I41" s="1">
        <v>839</v>
      </c>
    </row>
    <row r="42" spans="1:9">
      <c r="A42" s="1" t="s">
        <v>515</v>
      </c>
      <c r="B42" s="1">
        <v>0.47933999999999999</v>
      </c>
      <c r="C42" s="1">
        <v>0.92227000000000003</v>
      </c>
      <c r="D42" s="1">
        <v>1906</v>
      </c>
      <c r="F42" s="1" t="s">
        <v>546</v>
      </c>
      <c r="G42" s="1">
        <v>0.32584000000000002</v>
      </c>
      <c r="H42" s="1">
        <v>0.65166999999999997</v>
      </c>
      <c r="I42" s="1">
        <v>796</v>
      </c>
    </row>
    <row r="43" spans="1:9">
      <c r="A43" s="1" t="s">
        <v>449</v>
      </c>
      <c r="B43" s="1">
        <v>0.48820999999999998</v>
      </c>
      <c r="C43" s="1">
        <v>0.92227000000000003</v>
      </c>
      <c r="D43" s="1">
        <v>2138.5</v>
      </c>
      <c r="F43" s="1" t="s">
        <v>443</v>
      </c>
      <c r="G43" s="1">
        <v>0.40347</v>
      </c>
      <c r="H43" s="1">
        <v>0.75692999999999999</v>
      </c>
      <c r="I43" s="1">
        <v>814</v>
      </c>
    </row>
    <row r="44" spans="1:9">
      <c r="A44" s="1" t="s">
        <v>566</v>
      </c>
      <c r="B44" s="1">
        <v>0.50185999999999997</v>
      </c>
      <c r="C44" s="1">
        <v>0.92227000000000003</v>
      </c>
      <c r="D44" s="1">
        <v>1856</v>
      </c>
      <c r="F44" s="1" t="s">
        <v>480</v>
      </c>
      <c r="G44" s="1">
        <v>0.44178000000000001</v>
      </c>
      <c r="H44" s="1">
        <v>0.75692999999999999</v>
      </c>
      <c r="I44" s="1">
        <v>844</v>
      </c>
    </row>
    <row r="45" spans="1:9">
      <c r="A45" s="1" t="s">
        <v>456</v>
      </c>
      <c r="B45" s="1">
        <v>0.50797000000000003</v>
      </c>
      <c r="C45" s="1">
        <v>0.92227000000000003</v>
      </c>
      <c r="D45" s="1">
        <v>1861</v>
      </c>
      <c r="F45" s="1" t="s">
        <v>518</v>
      </c>
      <c r="G45" s="1">
        <v>0.44296999999999997</v>
      </c>
      <c r="H45" s="1">
        <v>0.75692999999999999</v>
      </c>
      <c r="I45" s="1">
        <v>994</v>
      </c>
    </row>
    <row r="46" spans="1:9">
      <c r="A46" s="1" t="s">
        <v>577</v>
      </c>
      <c r="B46" s="1">
        <v>0.50929999999999997</v>
      </c>
      <c r="C46" s="1">
        <v>0.92227000000000003</v>
      </c>
      <c r="D46" s="1">
        <v>1865</v>
      </c>
      <c r="F46" s="1" t="s">
        <v>445</v>
      </c>
      <c r="G46" s="1">
        <v>0.44880999999999999</v>
      </c>
      <c r="H46" s="1">
        <v>0.75692999999999999</v>
      </c>
      <c r="I46" s="1">
        <v>998</v>
      </c>
    </row>
    <row r="47" spans="1:9">
      <c r="A47" s="1" t="s">
        <v>544</v>
      </c>
      <c r="B47" s="1">
        <v>0.52515999999999996</v>
      </c>
      <c r="C47" s="1">
        <v>0.92227000000000003</v>
      </c>
      <c r="D47" s="1">
        <v>1863.5</v>
      </c>
      <c r="F47" s="1" t="s">
        <v>442</v>
      </c>
      <c r="G47" s="1">
        <v>0.45207000000000003</v>
      </c>
      <c r="H47" s="1">
        <v>0.75692999999999999</v>
      </c>
      <c r="I47" s="1">
        <v>848</v>
      </c>
    </row>
    <row r="48" spans="1:9">
      <c r="A48" s="1" t="s">
        <v>525</v>
      </c>
      <c r="B48" s="1">
        <v>0.52700999999999998</v>
      </c>
      <c r="C48" s="1">
        <v>0.92227000000000003</v>
      </c>
      <c r="D48" s="1">
        <v>1864</v>
      </c>
      <c r="F48" s="1" t="s">
        <v>452</v>
      </c>
      <c r="G48" s="1">
        <v>0.45606999999999998</v>
      </c>
      <c r="H48" s="1">
        <v>0.75692999999999999</v>
      </c>
      <c r="I48" s="1">
        <v>996</v>
      </c>
    </row>
    <row r="49" spans="1:9">
      <c r="A49" s="1" t="s">
        <v>507</v>
      </c>
      <c r="B49" s="1">
        <v>0.57140000000000002</v>
      </c>
      <c r="C49" s="1">
        <v>0.94411</v>
      </c>
      <c r="D49" s="1">
        <v>2099</v>
      </c>
      <c r="F49" s="1" t="s">
        <v>466</v>
      </c>
      <c r="G49" s="1">
        <v>0.47472999999999999</v>
      </c>
      <c r="H49" s="1">
        <v>0.75692999999999999</v>
      </c>
      <c r="I49" s="1">
        <v>829</v>
      </c>
    </row>
    <row r="50" spans="1:9">
      <c r="A50" s="1" t="s">
        <v>444</v>
      </c>
      <c r="B50" s="1">
        <v>0.57226999999999995</v>
      </c>
      <c r="C50" s="1">
        <v>0.94411</v>
      </c>
      <c r="D50" s="1">
        <v>1878</v>
      </c>
      <c r="F50" s="1" t="s">
        <v>506</v>
      </c>
      <c r="G50" s="1">
        <v>0.47860999999999998</v>
      </c>
      <c r="H50" s="1">
        <v>0.75692999999999999</v>
      </c>
      <c r="I50" s="1">
        <v>847</v>
      </c>
    </row>
    <row r="51" spans="1:9">
      <c r="A51" s="1" t="s">
        <v>560</v>
      </c>
      <c r="B51" s="1">
        <v>0.60785</v>
      </c>
      <c r="C51" s="1">
        <v>0.94411</v>
      </c>
      <c r="D51" s="1">
        <v>1912</v>
      </c>
      <c r="F51" s="1" t="s">
        <v>577</v>
      </c>
      <c r="G51" s="1">
        <v>0.48000999999999999</v>
      </c>
      <c r="H51" s="1">
        <v>0.75692999999999999</v>
      </c>
      <c r="I51" s="1">
        <v>991</v>
      </c>
    </row>
    <row r="52" spans="1:9">
      <c r="A52" s="1" t="s">
        <v>581</v>
      </c>
      <c r="B52" s="1">
        <v>0.61241000000000001</v>
      </c>
      <c r="C52" s="1">
        <v>0.94411</v>
      </c>
      <c r="D52" s="1">
        <v>1890</v>
      </c>
      <c r="F52" s="1" t="s">
        <v>537</v>
      </c>
      <c r="G52" s="1">
        <v>0.49458000000000002</v>
      </c>
      <c r="H52" s="1">
        <v>0.75692999999999999</v>
      </c>
      <c r="I52" s="1">
        <v>831</v>
      </c>
    </row>
    <row r="53" spans="1:9">
      <c r="A53" s="1" t="s">
        <v>459</v>
      </c>
      <c r="B53" s="1">
        <v>0.61819000000000002</v>
      </c>
      <c r="C53" s="1">
        <v>0.94411</v>
      </c>
      <c r="D53" s="1">
        <v>2097.5</v>
      </c>
      <c r="F53" s="1" t="s">
        <v>544</v>
      </c>
      <c r="G53" s="1">
        <v>0.49626999999999999</v>
      </c>
      <c r="H53" s="1">
        <v>0.75692999999999999</v>
      </c>
      <c r="I53" s="1">
        <v>989</v>
      </c>
    </row>
    <row r="54" spans="1:9">
      <c r="A54" s="1" t="s">
        <v>537</v>
      </c>
      <c r="B54" s="1">
        <v>0.68201000000000001</v>
      </c>
      <c r="C54" s="1">
        <v>0.94411</v>
      </c>
      <c r="D54" s="1">
        <v>1910</v>
      </c>
      <c r="F54" s="1" t="s">
        <v>505</v>
      </c>
      <c r="G54" s="1">
        <v>0.51898999999999995</v>
      </c>
      <c r="H54" s="1">
        <v>0.75692999999999999</v>
      </c>
      <c r="I54" s="1">
        <v>981</v>
      </c>
    </row>
    <row r="55" spans="1:9">
      <c r="A55" s="1" t="s">
        <v>452</v>
      </c>
      <c r="B55" s="1">
        <v>0.69044000000000005</v>
      </c>
      <c r="C55" s="1">
        <v>0.94411</v>
      </c>
      <c r="D55" s="1">
        <v>2077.5</v>
      </c>
      <c r="F55" s="1" t="s">
        <v>498</v>
      </c>
      <c r="G55" s="1">
        <v>0.51900999999999997</v>
      </c>
      <c r="H55" s="1">
        <v>0.75692999999999999</v>
      </c>
      <c r="I55" s="1">
        <v>985</v>
      </c>
    </row>
    <row r="56" spans="1:9">
      <c r="A56" s="1" t="s">
        <v>569</v>
      </c>
      <c r="B56" s="1">
        <v>0.69286999999999999</v>
      </c>
      <c r="C56" s="1">
        <v>0.94411</v>
      </c>
      <c r="D56" s="1">
        <v>1931</v>
      </c>
      <c r="F56" s="1" t="s">
        <v>512</v>
      </c>
      <c r="G56" s="1">
        <v>0.53693000000000002</v>
      </c>
      <c r="H56" s="1">
        <v>0.75692999999999999</v>
      </c>
      <c r="I56" s="1">
        <v>859</v>
      </c>
    </row>
    <row r="57" spans="1:9">
      <c r="A57" s="1" t="s">
        <v>486</v>
      </c>
      <c r="B57" s="1">
        <v>0.69628999999999996</v>
      </c>
      <c r="C57" s="1">
        <v>0.94411</v>
      </c>
      <c r="D57" s="1">
        <v>2076</v>
      </c>
      <c r="F57" s="1" t="s">
        <v>451</v>
      </c>
      <c r="G57" s="1">
        <v>0.54354000000000002</v>
      </c>
      <c r="H57" s="1">
        <v>0.75692999999999999</v>
      </c>
      <c r="I57" s="1">
        <v>850</v>
      </c>
    </row>
    <row r="58" spans="1:9">
      <c r="A58" s="1" t="s">
        <v>442</v>
      </c>
      <c r="B58" s="1">
        <v>0.70235000000000003</v>
      </c>
      <c r="C58" s="1">
        <v>0.94411</v>
      </c>
      <c r="D58" s="1">
        <v>2065</v>
      </c>
      <c r="F58" s="1" t="s">
        <v>520</v>
      </c>
      <c r="G58" s="1">
        <v>0.54500000000000004</v>
      </c>
      <c r="H58" s="1">
        <v>0.75692999999999999</v>
      </c>
      <c r="I58" s="1">
        <v>840</v>
      </c>
    </row>
    <row r="59" spans="1:9">
      <c r="A59" s="1" t="s">
        <v>512</v>
      </c>
      <c r="B59" s="1">
        <v>0.71287999999999996</v>
      </c>
      <c r="C59" s="1">
        <v>0.94411</v>
      </c>
      <c r="D59" s="1">
        <v>2059.5</v>
      </c>
      <c r="F59" s="1" t="s">
        <v>561</v>
      </c>
      <c r="G59" s="1">
        <v>0.55323</v>
      </c>
      <c r="H59" s="1">
        <v>0.75692999999999999</v>
      </c>
      <c r="I59" s="1">
        <v>841</v>
      </c>
    </row>
    <row r="60" spans="1:9">
      <c r="A60" s="1" t="s">
        <v>619</v>
      </c>
      <c r="B60" s="1">
        <v>0.71787000000000001</v>
      </c>
      <c r="C60" s="1">
        <v>0.94411</v>
      </c>
      <c r="D60" s="1">
        <v>1924</v>
      </c>
      <c r="F60" s="1" t="s">
        <v>548</v>
      </c>
      <c r="G60" s="1">
        <v>0.56177999999999995</v>
      </c>
      <c r="H60" s="1">
        <v>0.75692999999999999</v>
      </c>
      <c r="I60" s="1">
        <v>844.5</v>
      </c>
    </row>
    <row r="61" spans="1:9">
      <c r="A61" s="1" t="s">
        <v>565</v>
      </c>
      <c r="B61" s="1">
        <v>0.72345000000000004</v>
      </c>
      <c r="C61" s="1">
        <v>0.94411</v>
      </c>
      <c r="D61" s="1">
        <v>1921.5</v>
      </c>
      <c r="F61" s="1" t="s">
        <v>490</v>
      </c>
      <c r="G61" s="1">
        <v>0.57469000000000003</v>
      </c>
      <c r="H61" s="1">
        <v>0.75692999999999999</v>
      </c>
      <c r="I61" s="1">
        <v>860</v>
      </c>
    </row>
    <row r="62" spans="1:9">
      <c r="A62" s="1" t="s">
        <v>583</v>
      </c>
      <c r="B62" s="1">
        <v>0.72763999999999995</v>
      </c>
      <c r="C62" s="1">
        <v>0.94411</v>
      </c>
      <c r="D62" s="1">
        <v>2049</v>
      </c>
      <c r="F62" s="1" t="s">
        <v>539</v>
      </c>
      <c r="G62" s="1">
        <v>0.57765999999999995</v>
      </c>
      <c r="H62" s="1">
        <v>0.75692999999999999</v>
      </c>
      <c r="I62" s="1">
        <v>957</v>
      </c>
    </row>
    <row r="63" spans="1:9">
      <c r="A63" s="1" t="s">
        <v>518</v>
      </c>
      <c r="B63" s="1">
        <v>0.74605999999999995</v>
      </c>
      <c r="C63" s="1">
        <v>0.94411</v>
      </c>
      <c r="D63" s="1">
        <v>2061</v>
      </c>
      <c r="F63" s="1" t="s">
        <v>628</v>
      </c>
      <c r="G63" s="1">
        <v>0.59150000000000003</v>
      </c>
      <c r="H63" s="1">
        <v>0.76193</v>
      </c>
      <c r="I63" s="1">
        <v>847.5</v>
      </c>
    </row>
    <row r="64" spans="1:9">
      <c r="A64" s="1" t="s">
        <v>508</v>
      </c>
      <c r="B64" s="1">
        <v>0.75853000000000004</v>
      </c>
      <c r="C64" s="1">
        <v>0.94411</v>
      </c>
      <c r="D64" s="1">
        <v>1931.5</v>
      </c>
      <c r="F64" s="1" t="s">
        <v>508</v>
      </c>
      <c r="G64" s="1">
        <v>0.62343000000000004</v>
      </c>
      <c r="H64" s="1">
        <v>0.78315999999999997</v>
      </c>
      <c r="I64" s="1">
        <v>855</v>
      </c>
    </row>
    <row r="65" spans="1:9">
      <c r="A65" s="1" t="s">
        <v>550</v>
      </c>
      <c r="B65" s="1">
        <v>0.76343000000000005</v>
      </c>
      <c r="C65" s="1">
        <v>0.94411</v>
      </c>
      <c r="D65" s="1">
        <v>1934</v>
      </c>
      <c r="F65" s="1" t="s">
        <v>529</v>
      </c>
      <c r="G65" s="1">
        <v>0.62858999999999998</v>
      </c>
      <c r="H65" s="1">
        <v>0.78315999999999997</v>
      </c>
      <c r="I65" s="1">
        <v>944</v>
      </c>
    </row>
    <row r="66" spans="1:9">
      <c r="A66" s="1" t="s">
        <v>578</v>
      </c>
      <c r="B66" s="1">
        <v>0.77173999999999998</v>
      </c>
      <c r="C66" s="1">
        <v>0.94411</v>
      </c>
      <c r="D66" s="1">
        <v>2039.5</v>
      </c>
      <c r="F66" s="1" t="s">
        <v>453</v>
      </c>
      <c r="G66" s="1">
        <v>0.64329999999999998</v>
      </c>
      <c r="H66" s="1">
        <v>0.78856000000000004</v>
      </c>
      <c r="I66" s="1">
        <v>964</v>
      </c>
    </row>
    <row r="67" spans="1:9">
      <c r="A67" s="1" t="s">
        <v>490</v>
      </c>
      <c r="B67" s="1">
        <v>0.77244999999999997</v>
      </c>
      <c r="C67" s="1">
        <v>0.94411</v>
      </c>
      <c r="D67" s="1">
        <v>2046.5</v>
      </c>
      <c r="F67" s="1" t="s">
        <v>444</v>
      </c>
      <c r="G67" s="1">
        <v>0.68732000000000004</v>
      </c>
      <c r="H67" s="1">
        <v>0.82913999999999999</v>
      </c>
      <c r="I67" s="1">
        <v>863</v>
      </c>
    </row>
    <row r="68" spans="1:9">
      <c r="A68" s="1" t="s">
        <v>480</v>
      </c>
      <c r="B68" s="1">
        <v>0.84197999999999995</v>
      </c>
      <c r="C68" s="1">
        <v>0.99060999999999999</v>
      </c>
      <c r="D68" s="1">
        <v>2026.5</v>
      </c>
      <c r="F68" s="1" t="s">
        <v>576</v>
      </c>
      <c r="G68" s="1">
        <v>0.70426</v>
      </c>
      <c r="H68" s="1">
        <v>0.83513000000000004</v>
      </c>
      <c r="I68" s="1">
        <v>946</v>
      </c>
    </row>
    <row r="69" spans="1:9">
      <c r="A69" s="1" t="s">
        <v>618</v>
      </c>
      <c r="B69" s="1">
        <v>0.84921000000000002</v>
      </c>
      <c r="C69" s="1">
        <v>0.99060999999999999</v>
      </c>
      <c r="D69" s="1">
        <v>1958</v>
      </c>
      <c r="F69" s="1" t="s">
        <v>566</v>
      </c>
      <c r="G69" s="1">
        <v>0.71858999999999995</v>
      </c>
      <c r="H69" s="1">
        <v>0.83513000000000004</v>
      </c>
      <c r="I69" s="1">
        <v>952</v>
      </c>
    </row>
    <row r="70" spans="1:9">
      <c r="A70" s="1" t="s">
        <v>527</v>
      </c>
      <c r="B70" s="1">
        <v>0.86661999999999995</v>
      </c>
      <c r="C70" s="1">
        <v>0.99060999999999999</v>
      </c>
      <c r="D70" s="1">
        <v>2030</v>
      </c>
      <c r="F70" s="1" t="s">
        <v>619</v>
      </c>
      <c r="G70" s="1">
        <v>0.73731000000000002</v>
      </c>
      <c r="H70" s="1">
        <v>0.83513000000000004</v>
      </c>
      <c r="I70" s="1">
        <v>944</v>
      </c>
    </row>
    <row r="71" spans="1:9">
      <c r="A71" s="1" t="s">
        <v>484</v>
      </c>
      <c r="B71" s="1">
        <v>0.86719000000000002</v>
      </c>
      <c r="C71" s="1">
        <v>0.99060999999999999</v>
      </c>
      <c r="D71" s="1">
        <v>2030</v>
      </c>
      <c r="F71" s="1" t="s">
        <v>540</v>
      </c>
      <c r="G71" s="1">
        <v>0.74238999999999999</v>
      </c>
      <c r="H71" s="1">
        <v>0.83513000000000004</v>
      </c>
      <c r="I71" s="1">
        <v>878</v>
      </c>
    </row>
    <row r="72" spans="1:9">
      <c r="A72" s="1" t="s">
        <v>598</v>
      </c>
      <c r="B72" s="1">
        <v>0.87482000000000004</v>
      </c>
      <c r="C72" s="1">
        <v>0.99060999999999999</v>
      </c>
      <c r="D72" s="1">
        <v>2028</v>
      </c>
      <c r="F72" s="1" t="s">
        <v>571</v>
      </c>
      <c r="G72" s="1">
        <v>0.74722</v>
      </c>
      <c r="H72" s="1">
        <v>0.83513000000000004</v>
      </c>
      <c r="I72" s="1">
        <v>888</v>
      </c>
    </row>
    <row r="73" spans="1:9">
      <c r="A73" s="1" t="s">
        <v>589</v>
      </c>
      <c r="B73" s="1">
        <v>0.92137000000000002</v>
      </c>
      <c r="C73" s="1">
        <v>0.99761</v>
      </c>
      <c r="D73" s="1">
        <v>1976</v>
      </c>
      <c r="F73" s="1" t="s">
        <v>598</v>
      </c>
      <c r="G73" s="1">
        <v>0.81184999999999996</v>
      </c>
      <c r="H73" s="1">
        <v>0.89420999999999995</v>
      </c>
      <c r="I73" s="1">
        <v>882</v>
      </c>
    </row>
    <row r="74" spans="1:9">
      <c r="A74" s="1" t="s">
        <v>504</v>
      </c>
      <c r="B74" s="1">
        <v>0.92334000000000005</v>
      </c>
      <c r="C74" s="1">
        <v>0.99761</v>
      </c>
      <c r="D74" s="1">
        <v>1977</v>
      </c>
      <c r="F74" s="1" t="s">
        <v>504</v>
      </c>
      <c r="G74" s="1">
        <v>0.85362000000000005</v>
      </c>
      <c r="H74" s="1">
        <v>0.92679</v>
      </c>
      <c r="I74" s="1">
        <v>926.5</v>
      </c>
    </row>
    <row r="75" spans="1:9">
      <c r="A75" s="1" t="s">
        <v>451</v>
      </c>
      <c r="B75" s="1">
        <v>0.92771000000000003</v>
      </c>
      <c r="C75" s="1">
        <v>0.99761</v>
      </c>
      <c r="D75" s="1">
        <v>1978</v>
      </c>
      <c r="F75" s="1" t="s">
        <v>563</v>
      </c>
      <c r="G75" s="1">
        <v>0.88231000000000004</v>
      </c>
      <c r="H75" s="1">
        <v>0.92734000000000005</v>
      </c>
      <c r="I75" s="1">
        <v>925</v>
      </c>
    </row>
    <row r="76" spans="1:9">
      <c r="A76" s="1" t="s">
        <v>438</v>
      </c>
      <c r="B76" s="1">
        <v>0.94782</v>
      </c>
      <c r="C76" s="1">
        <v>0.99761</v>
      </c>
      <c r="D76" s="1">
        <v>2009</v>
      </c>
      <c r="F76" s="1" t="s">
        <v>590</v>
      </c>
      <c r="G76" s="1">
        <v>0.88575999999999999</v>
      </c>
      <c r="H76" s="1">
        <v>0.92734000000000005</v>
      </c>
      <c r="I76" s="1">
        <v>893.5</v>
      </c>
    </row>
    <row r="77" spans="1:9">
      <c r="A77" s="1" t="s">
        <v>520</v>
      </c>
      <c r="B77" s="1">
        <v>0.95925000000000005</v>
      </c>
      <c r="C77" s="1">
        <v>0.99761</v>
      </c>
      <c r="D77" s="1">
        <v>2006</v>
      </c>
      <c r="F77" s="1" t="s">
        <v>560</v>
      </c>
      <c r="G77" s="1">
        <v>0.89073000000000002</v>
      </c>
      <c r="H77" s="1">
        <v>0.92734000000000005</v>
      </c>
      <c r="I77" s="1">
        <v>923</v>
      </c>
    </row>
    <row r="78" spans="1:9">
      <c r="A78" s="1" t="s">
        <v>546</v>
      </c>
      <c r="B78" s="1">
        <v>0.9768</v>
      </c>
      <c r="C78" s="1">
        <v>0.99761</v>
      </c>
      <c r="D78" s="1">
        <v>1988.5</v>
      </c>
      <c r="F78" s="1" t="s">
        <v>578</v>
      </c>
      <c r="G78" s="1">
        <v>0.90525</v>
      </c>
      <c r="H78" s="1">
        <v>0.92971999999999999</v>
      </c>
      <c r="I78" s="1">
        <v>899</v>
      </c>
    </row>
    <row r="79" spans="1:9">
      <c r="A79" s="1" t="s">
        <v>548</v>
      </c>
      <c r="B79" s="1">
        <v>0.98621000000000003</v>
      </c>
      <c r="C79" s="1">
        <v>0.99761</v>
      </c>
      <c r="D79" s="1">
        <v>1991</v>
      </c>
      <c r="F79" s="1" t="s">
        <v>521</v>
      </c>
      <c r="G79" s="1">
        <v>0.92861000000000005</v>
      </c>
      <c r="H79" s="1">
        <v>0.94098999999999999</v>
      </c>
      <c r="I79" s="1">
        <v>920</v>
      </c>
    </row>
    <row r="80" spans="1:9">
      <c r="A80" s="1" t="s">
        <v>567</v>
      </c>
      <c r="B80" s="1">
        <v>0.99031000000000002</v>
      </c>
      <c r="C80" s="1">
        <v>0.99761</v>
      </c>
      <c r="D80" s="1">
        <v>1998</v>
      </c>
      <c r="F80" s="1" t="s">
        <v>456</v>
      </c>
      <c r="G80" s="1">
        <v>0.95396999999999998</v>
      </c>
      <c r="H80" s="1">
        <v>0.95396999999999998</v>
      </c>
      <c r="I80" s="1">
        <v>917</v>
      </c>
    </row>
    <row r="81" spans="1:4">
      <c r="A81" s="1" t="s">
        <v>563</v>
      </c>
      <c r="B81" s="1">
        <v>0.99761</v>
      </c>
      <c r="C81" s="1">
        <v>0.99761</v>
      </c>
      <c r="D81" s="1">
        <v>1996</v>
      </c>
    </row>
  </sheetData>
  <mergeCells count="3">
    <mergeCell ref="A3:D3"/>
    <mergeCell ref="F3:I3"/>
    <mergeCell ref="A1:K2"/>
  </mergeCell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30A47-7980-4F71-A8DC-A0394D488F8F}">
  <dimension ref="A1:K272"/>
  <sheetViews>
    <sheetView tabSelected="1" workbookViewId="0">
      <selection activeCell="A4" sqref="A4"/>
    </sheetView>
  </sheetViews>
  <sheetFormatPr baseColWidth="10" defaultColWidth="8.83203125" defaultRowHeight="15"/>
  <cols>
    <col min="1" max="1" width="12.5" bestFit="1" customWidth="1"/>
    <col min="2" max="2" width="9.1640625" bestFit="1" customWidth="1"/>
    <col min="3" max="3" width="18.83203125" bestFit="1" customWidth="1"/>
    <col min="4" max="4" width="26.5" bestFit="1" customWidth="1"/>
    <col min="5" max="5" width="35.6640625" bestFit="1" customWidth="1"/>
    <col min="6" max="6" width="29.33203125" bestFit="1" customWidth="1"/>
    <col min="7" max="7" width="33.83203125" bestFit="1" customWidth="1"/>
  </cols>
  <sheetData>
    <row r="1" spans="1:11" ht="14.5" customHeight="1">
      <c r="A1" s="16" t="s">
        <v>673</v>
      </c>
      <c r="B1" s="16"/>
      <c r="C1" s="16"/>
      <c r="D1" s="16"/>
      <c r="E1" s="16"/>
      <c r="F1" s="16"/>
      <c r="G1" s="16"/>
      <c r="H1" s="16"/>
      <c r="I1" s="8"/>
      <c r="J1" s="8"/>
      <c r="K1" s="8"/>
    </row>
    <row r="2" spans="1:11" ht="14.5" customHeight="1">
      <c r="A2" s="16"/>
      <c r="B2" s="16"/>
      <c r="C2" s="16"/>
      <c r="D2" s="16"/>
      <c r="E2" s="16"/>
      <c r="F2" s="16"/>
      <c r="G2" s="16"/>
      <c r="H2" s="16"/>
      <c r="I2" s="8"/>
      <c r="J2" s="8"/>
      <c r="K2" s="8"/>
    </row>
    <row r="3" spans="1:11">
      <c r="A3" s="16"/>
      <c r="B3" s="16"/>
      <c r="C3" s="16"/>
      <c r="D3" s="16"/>
      <c r="E3" s="16"/>
      <c r="F3" s="16"/>
      <c r="G3" s="16"/>
      <c r="H3" s="16"/>
    </row>
    <row r="4" spans="1:11">
      <c r="A4" s="2" t="s">
        <v>32</v>
      </c>
      <c r="B4" s="2" t="s">
        <v>33</v>
      </c>
      <c r="C4" s="2" t="s">
        <v>34</v>
      </c>
      <c r="D4" s="2" t="s">
        <v>35</v>
      </c>
      <c r="E4" s="2" t="s">
        <v>36</v>
      </c>
      <c r="F4" s="2" t="s">
        <v>37</v>
      </c>
      <c r="G4" s="2" t="s">
        <v>38</v>
      </c>
      <c r="H4" s="2" t="s">
        <v>39</v>
      </c>
    </row>
    <row r="5" spans="1:11">
      <c r="A5" s="1" t="s">
        <v>396</v>
      </c>
      <c r="B5" s="1" t="s">
        <v>40</v>
      </c>
      <c r="C5" s="1" t="s">
        <v>41</v>
      </c>
      <c r="D5" s="1" t="s">
        <v>42</v>
      </c>
      <c r="E5" s="1" t="s">
        <v>43</v>
      </c>
      <c r="F5" s="1" t="s">
        <v>44</v>
      </c>
      <c r="G5" s="1" t="s">
        <v>45</v>
      </c>
      <c r="H5" s="1" t="s">
        <v>20</v>
      </c>
    </row>
    <row r="6" spans="1:11">
      <c r="A6" s="1" t="s">
        <v>397</v>
      </c>
      <c r="B6" s="1" t="s">
        <v>46</v>
      </c>
      <c r="C6" s="1" t="s">
        <v>47</v>
      </c>
      <c r="D6" s="1" t="s">
        <v>48</v>
      </c>
      <c r="E6" s="1" t="s">
        <v>49</v>
      </c>
      <c r="F6" s="1" t="s">
        <v>20</v>
      </c>
      <c r="G6" s="1" t="s">
        <v>20</v>
      </c>
      <c r="H6" s="1" t="s">
        <v>20</v>
      </c>
    </row>
    <row r="7" spans="1:11">
      <c r="A7" s="1" t="s">
        <v>398</v>
      </c>
      <c r="B7" s="1" t="s">
        <v>46</v>
      </c>
      <c r="C7" s="1" t="s">
        <v>47</v>
      </c>
      <c r="D7" s="1" t="s">
        <v>48</v>
      </c>
      <c r="E7" s="1" t="s">
        <v>50</v>
      </c>
      <c r="F7" s="1" t="s">
        <v>20</v>
      </c>
      <c r="G7" s="1" t="s">
        <v>20</v>
      </c>
      <c r="H7" s="1" t="s">
        <v>20</v>
      </c>
    </row>
    <row r="8" spans="1:11">
      <c r="A8" s="1" t="s">
        <v>399</v>
      </c>
      <c r="B8" s="1" t="s">
        <v>46</v>
      </c>
      <c r="C8" s="1" t="s">
        <v>47</v>
      </c>
      <c r="D8" s="1" t="s">
        <v>51</v>
      </c>
      <c r="E8" s="1" t="s">
        <v>52</v>
      </c>
      <c r="F8" s="1" t="s">
        <v>53</v>
      </c>
      <c r="G8" s="1" t="s">
        <v>54</v>
      </c>
      <c r="H8" s="1" t="s">
        <v>20</v>
      </c>
    </row>
    <row r="9" spans="1:11">
      <c r="A9" s="1" t="s">
        <v>395</v>
      </c>
      <c r="B9" s="1" t="s">
        <v>46</v>
      </c>
      <c r="C9" s="1" t="s">
        <v>47</v>
      </c>
      <c r="D9" s="1" t="s">
        <v>51</v>
      </c>
      <c r="E9" s="1" t="s">
        <v>52</v>
      </c>
      <c r="F9" s="1" t="s">
        <v>53</v>
      </c>
      <c r="G9" s="1" t="s">
        <v>20</v>
      </c>
      <c r="H9" s="1" t="s">
        <v>20</v>
      </c>
    </row>
    <row r="10" spans="1:11">
      <c r="A10" s="1" t="s">
        <v>400</v>
      </c>
      <c r="B10" s="1" t="s">
        <v>46</v>
      </c>
      <c r="C10" s="1" t="s">
        <v>55</v>
      </c>
      <c r="D10" s="1" t="s">
        <v>56</v>
      </c>
      <c r="E10" s="1" t="s">
        <v>57</v>
      </c>
      <c r="F10" s="1" t="s">
        <v>20</v>
      </c>
      <c r="G10" s="1" t="s">
        <v>20</v>
      </c>
      <c r="H10" s="1" t="s">
        <v>20</v>
      </c>
    </row>
    <row r="11" spans="1:11">
      <c r="A11" s="1" t="s">
        <v>401</v>
      </c>
      <c r="B11" s="1" t="s">
        <v>46</v>
      </c>
      <c r="C11" s="1" t="s">
        <v>55</v>
      </c>
      <c r="D11" s="1" t="s">
        <v>55</v>
      </c>
      <c r="E11" s="1" t="s">
        <v>58</v>
      </c>
      <c r="F11" s="1" t="s">
        <v>59</v>
      </c>
      <c r="G11" s="1" t="s">
        <v>60</v>
      </c>
      <c r="H11" s="1" t="s">
        <v>20</v>
      </c>
    </row>
    <row r="12" spans="1:11">
      <c r="A12" s="1" t="s">
        <v>402</v>
      </c>
      <c r="B12" s="1" t="s">
        <v>46</v>
      </c>
      <c r="C12" s="1" t="s">
        <v>55</v>
      </c>
      <c r="D12" s="1" t="s">
        <v>55</v>
      </c>
      <c r="E12" s="1" t="s">
        <v>58</v>
      </c>
      <c r="F12" s="1" t="s">
        <v>59</v>
      </c>
      <c r="G12" s="1" t="s">
        <v>20</v>
      </c>
      <c r="H12" s="1" t="s">
        <v>20</v>
      </c>
    </row>
    <row r="13" spans="1:11">
      <c r="A13" s="1" t="s">
        <v>403</v>
      </c>
      <c r="B13" s="1" t="s">
        <v>46</v>
      </c>
      <c r="C13" s="1" t="s">
        <v>55</v>
      </c>
      <c r="D13" s="1" t="s">
        <v>55</v>
      </c>
      <c r="E13" s="1" t="s">
        <v>61</v>
      </c>
      <c r="F13" s="1" t="s">
        <v>62</v>
      </c>
      <c r="G13" s="1" t="s">
        <v>63</v>
      </c>
      <c r="H13" s="1" t="s">
        <v>20</v>
      </c>
    </row>
    <row r="14" spans="1:11">
      <c r="A14" s="1" t="s">
        <v>404</v>
      </c>
      <c r="B14" s="1" t="s">
        <v>46</v>
      </c>
      <c r="C14" s="1" t="s">
        <v>55</v>
      </c>
      <c r="D14" s="1" t="s">
        <v>55</v>
      </c>
      <c r="E14" s="1" t="s">
        <v>61</v>
      </c>
      <c r="F14" s="1" t="s">
        <v>62</v>
      </c>
      <c r="G14" s="1" t="s">
        <v>64</v>
      </c>
      <c r="H14" s="1" t="s">
        <v>20</v>
      </c>
    </row>
    <row r="15" spans="1:11">
      <c r="A15" s="1" t="s">
        <v>405</v>
      </c>
      <c r="B15" s="1" t="s">
        <v>46</v>
      </c>
      <c r="C15" s="1" t="s">
        <v>55</v>
      </c>
      <c r="D15" s="1" t="s">
        <v>55</v>
      </c>
      <c r="E15" s="1" t="s">
        <v>61</v>
      </c>
      <c r="F15" s="1" t="s">
        <v>65</v>
      </c>
      <c r="G15" s="1" t="s">
        <v>66</v>
      </c>
      <c r="H15" s="1" t="s">
        <v>20</v>
      </c>
    </row>
    <row r="16" spans="1:11">
      <c r="A16" s="1" t="s">
        <v>406</v>
      </c>
      <c r="B16" s="1" t="s">
        <v>46</v>
      </c>
      <c r="C16" s="1" t="s">
        <v>55</v>
      </c>
      <c r="D16" s="1" t="s">
        <v>55</v>
      </c>
      <c r="E16" s="1" t="s">
        <v>61</v>
      </c>
      <c r="F16" s="1" t="s">
        <v>67</v>
      </c>
      <c r="G16" s="1" t="s">
        <v>68</v>
      </c>
      <c r="H16" s="1" t="s">
        <v>20</v>
      </c>
    </row>
    <row r="17" spans="1:8">
      <c r="A17" s="1" t="s">
        <v>407</v>
      </c>
      <c r="B17" s="1" t="s">
        <v>46</v>
      </c>
      <c r="C17" s="1" t="s">
        <v>55</v>
      </c>
      <c r="D17" s="1" t="s">
        <v>55</v>
      </c>
      <c r="E17" s="1" t="s">
        <v>61</v>
      </c>
      <c r="F17" s="1" t="s">
        <v>67</v>
      </c>
      <c r="G17" s="1" t="s">
        <v>69</v>
      </c>
      <c r="H17" s="1" t="s">
        <v>20</v>
      </c>
    </row>
    <row r="18" spans="1:8">
      <c r="A18" s="1" t="s">
        <v>408</v>
      </c>
      <c r="B18" s="1" t="s">
        <v>46</v>
      </c>
      <c r="C18" s="1" t="s">
        <v>55</v>
      </c>
      <c r="D18" s="1" t="s">
        <v>55</v>
      </c>
      <c r="E18" s="1" t="s">
        <v>61</v>
      </c>
      <c r="F18" s="1" t="s">
        <v>67</v>
      </c>
      <c r="G18" s="1" t="s">
        <v>70</v>
      </c>
      <c r="H18" s="1" t="s">
        <v>20</v>
      </c>
    </row>
    <row r="19" spans="1:8">
      <c r="A19" s="1" t="s">
        <v>409</v>
      </c>
      <c r="B19" s="1" t="s">
        <v>46</v>
      </c>
      <c r="C19" s="1" t="s">
        <v>55</v>
      </c>
      <c r="D19" s="1" t="s">
        <v>55</v>
      </c>
      <c r="E19" s="1" t="s">
        <v>71</v>
      </c>
      <c r="F19" s="1" t="s">
        <v>72</v>
      </c>
      <c r="G19" s="1" t="s">
        <v>73</v>
      </c>
      <c r="H19" s="1" t="s">
        <v>20</v>
      </c>
    </row>
    <row r="20" spans="1:8">
      <c r="A20" s="1" t="s">
        <v>410</v>
      </c>
      <c r="B20" s="1" t="s">
        <v>46</v>
      </c>
      <c r="C20" s="1" t="s">
        <v>55</v>
      </c>
      <c r="D20" s="1" t="s">
        <v>55</v>
      </c>
      <c r="E20" s="1" t="s">
        <v>74</v>
      </c>
      <c r="F20" s="1" t="s">
        <v>75</v>
      </c>
      <c r="G20" s="1" t="s">
        <v>76</v>
      </c>
      <c r="H20" s="1" t="s">
        <v>20</v>
      </c>
    </row>
    <row r="21" spans="1:8">
      <c r="A21" s="1" t="s">
        <v>411</v>
      </c>
      <c r="B21" s="1" t="s">
        <v>46</v>
      </c>
      <c r="C21" s="1" t="s">
        <v>55</v>
      </c>
      <c r="D21" s="1" t="s">
        <v>55</v>
      </c>
      <c r="E21" s="1" t="s">
        <v>74</v>
      </c>
      <c r="F21" s="1" t="s">
        <v>77</v>
      </c>
      <c r="G21" s="1" t="s">
        <v>78</v>
      </c>
      <c r="H21" s="1" t="s">
        <v>20</v>
      </c>
    </row>
    <row r="22" spans="1:8">
      <c r="A22" s="1" t="s">
        <v>412</v>
      </c>
      <c r="B22" s="1" t="s">
        <v>46</v>
      </c>
      <c r="C22" s="1" t="s">
        <v>55</v>
      </c>
      <c r="D22" s="1" t="s">
        <v>55</v>
      </c>
      <c r="E22" s="1" t="s">
        <v>74</v>
      </c>
      <c r="F22" s="1" t="s">
        <v>79</v>
      </c>
      <c r="G22" s="1" t="s">
        <v>20</v>
      </c>
      <c r="H22" s="1" t="s">
        <v>20</v>
      </c>
    </row>
    <row r="23" spans="1:8">
      <c r="A23" s="1" t="s">
        <v>413</v>
      </c>
      <c r="B23" s="1" t="s">
        <v>46</v>
      </c>
      <c r="C23" s="1" t="s">
        <v>55</v>
      </c>
      <c r="D23" s="1" t="s">
        <v>55</v>
      </c>
      <c r="E23" s="1" t="s">
        <v>74</v>
      </c>
      <c r="F23" s="1" t="s">
        <v>79</v>
      </c>
      <c r="G23" s="1" t="s">
        <v>80</v>
      </c>
      <c r="H23" s="1" t="s">
        <v>20</v>
      </c>
    </row>
    <row r="24" spans="1:8">
      <c r="A24" s="1" t="s">
        <v>414</v>
      </c>
      <c r="B24" s="1" t="s">
        <v>46</v>
      </c>
      <c r="C24" s="1" t="s">
        <v>55</v>
      </c>
      <c r="D24" s="1" t="s">
        <v>55</v>
      </c>
      <c r="E24" s="1" t="s">
        <v>74</v>
      </c>
      <c r="F24" s="1" t="s">
        <v>81</v>
      </c>
      <c r="G24" s="1" t="s">
        <v>82</v>
      </c>
      <c r="H24" s="1" t="s">
        <v>20</v>
      </c>
    </row>
    <row r="25" spans="1:8">
      <c r="A25" s="1" t="s">
        <v>415</v>
      </c>
      <c r="B25" s="1" t="s">
        <v>46</v>
      </c>
      <c r="C25" s="1" t="s">
        <v>55</v>
      </c>
      <c r="D25" s="1" t="s">
        <v>55</v>
      </c>
      <c r="E25" s="1" t="s">
        <v>74</v>
      </c>
      <c r="F25" s="1" t="s">
        <v>81</v>
      </c>
      <c r="G25" s="1" t="s">
        <v>20</v>
      </c>
      <c r="H25" s="1" t="s">
        <v>20</v>
      </c>
    </row>
    <row r="26" spans="1:8">
      <c r="A26" s="1" t="s">
        <v>416</v>
      </c>
      <c r="B26" s="1" t="s">
        <v>46</v>
      </c>
      <c r="C26" s="1" t="s">
        <v>55</v>
      </c>
      <c r="D26" s="1" t="s">
        <v>55</v>
      </c>
      <c r="E26" s="1" t="s">
        <v>83</v>
      </c>
      <c r="F26" s="1" t="s">
        <v>84</v>
      </c>
      <c r="G26" s="1" t="s">
        <v>85</v>
      </c>
      <c r="H26" s="1" t="s">
        <v>20</v>
      </c>
    </row>
    <row r="27" spans="1:8">
      <c r="A27" s="1" t="s">
        <v>417</v>
      </c>
      <c r="B27" s="1" t="s">
        <v>46</v>
      </c>
      <c r="C27" s="1" t="s">
        <v>55</v>
      </c>
      <c r="D27" s="1" t="s">
        <v>55</v>
      </c>
      <c r="E27" s="1" t="s">
        <v>83</v>
      </c>
      <c r="F27" s="1" t="s">
        <v>84</v>
      </c>
      <c r="G27" s="1" t="s">
        <v>20</v>
      </c>
      <c r="H27" s="1" t="s">
        <v>20</v>
      </c>
    </row>
    <row r="28" spans="1:8">
      <c r="A28" s="1" t="s">
        <v>418</v>
      </c>
      <c r="B28" s="1" t="s">
        <v>46</v>
      </c>
      <c r="C28" s="1" t="s">
        <v>55</v>
      </c>
      <c r="D28" s="1" t="s">
        <v>55</v>
      </c>
      <c r="E28" s="1" t="s">
        <v>20</v>
      </c>
      <c r="F28" s="1" t="s">
        <v>20</v>
      </c>
      <c r="G28" s="1" t="s">
        <v>20</v>
      </c>
      <c r="H28" s="1" t="s">
        <v>20</v>
      </c>
    </row>
    <row r="29" spans="1:8">
      <c r="A29" s="1" t="s">
        <v>419</v>
      </c>
      <c r="B29" s="1" t="s">
        <v>46</v>
      </c>
      <c r="C29" s="1" t="s">
        <v>55</v>
      </c>
      <c r="D29" s="1" t="s">
        <v>55</v>
      </c>
      <c r="E29" s="1" t="s">
        <v>86</v>
      </c>
      <c r="F29" s="1" t="s">
        <v>87</v>
      </c>
      <c r="G29" s="1" t="s">
        <v>88</v>
      </c>
      <c r="H29" s="1" t="s">
        <v>20</v>
      </c>
    </row>
    <row r="30" spans="1:8">
      <c r="A30" s="1" t="s">
        <v>420</v>
      </c>
      <c r="B30" s="1" t="s">
        <v>46</v>
      </c>
      <c r="C30" s="1" t="s">
        <v>55</v>
      </c>
      <c r="D30" s="1" t="s">
        <v>55</v>
      </c>
      <c r="E30" s="1" t="s">
        <v>86</v>
      </c>
      <c r="F30" s="1" t="s">
        <v>87</v>
      </c>
      <c r="G30" s="1" t="s">
        <v>89</v>
      </c>
      <c r="H30" s="1" t="s">
        <v>20</v>
      </c>
    </row>
    <row r="31" spans="1:8">
      <c r="A31" s="1" t="s">
        <v>421</v>
      </c>
      <c r="B31" s="1" t="s">
        <v>46</v>
      </c>
      <c r="C31" s="1" t="s">
        <v>55</v>
      </c>
      <c r="D31" s="1" t="s">
        <v>55</v>
      </c>
      <c r="E31" s="1" t="s">
        <v>86</v>
      </c>
      <c r="F31" s="1" t="s">
        <v>87</v>
      </c>
      <c r="G31" s="1" t="s">
        <v>20</v>
      </c>
      <c r="H31" s="1" t="s">
        <v>20</v>
      </c>
    </row>
    <row r="32" spans="1:8">
      <c r="A32" s="1" t="s">
        <v>422</v>
      </c>
      <c r="B32" s="1" t="s">
        <v>46</v>
      </c>
      <c r="C32" s="1" t="s">
        <v>55</v>
      </c>
      <c r="D32" s="1" t="s">
        <v>55</v>
      </c>
      <c r="E32" s="1" t="s">
        <v>90</v>
      </c>
      <c r="F32" s="1" t="s">
        <v>91</v>
      </c>
      <c r="G32" s="1" t="s">
        <v>92</v>
      </c>
      <c r="H32" s="1" t="s">
        <v>20</v>
      </c>
    </row>
    <row r="33" spans="1:8">
      <c r="A33" s="1" t="s">
        <v>423</v>
      </c>
      <c r="B33" s="1" t="s">
        <v>46</v>
      </c>
      <c r="C33" s="1" t="s">
        <v>55</v>
      </c>
      <c r="D33" s="1" t="s">
        <v>55</v>
      </c>
      <c r="E33" s="1" t="s">
        <v>90</v>
      </c>
      <c r="F33" s="1" t="s">
        <v>91</v>
      </c>
      <c r="G33" s="1" t="s">
        <v>93</v>
      </c>
      <c r="H33" s="1" t="s">
        <v>20</v>
      </c>
    </row>
    <row r="34" spans="1:8">
      <c r="A34" s="1" t="s">
        <v>424</v>
      </c>
      <c r="B34" s="1" t="s">
        <v>46</v>
      </c>
      <c r="C34" s="1" t="s">
        <v>55</v>
      </c>
      <c r="D34" s="1" t="s">
        <v>55</v>
      </c>
      <c r="E34" s="1" t="s">
        <v>90</v>
      </c>
      <c r="F34" s="1" t="s">
        <v>91</v>
      </c>
      <c r="G34" s="1" t="s">
        <v>20</v>
      </c>
      <c r="H34" s="1" t="s">
        <v>20</v>
      </c>
    </row>
    <row r="35" spans="1:8">
      <c r="A35" s="1" t="s">
        <v>425</v>
      </c>
      <c r="B35" s="1" t="s">
        <v>46</v>
      </c>
      <c r="C35" s="1" t="s">
        <v>55</v>
      </c>
      <c r="D35" s="1" t="s">
        <v>55</v>
      </c>
      <c r="E35" s="1" t="s">
        <v>90</v>
      </c>
      <c r="F35" s="1" t="s">
        <v>91</v>
      </c>
      <c r="G35" s="1" t="s">
        <v>94</v>
      </c>
      <c r="H35" s="1" t="s">
        <v>20</v>
      </c>
    </row>
    <row r="36" spans="1:8">
      <c r="A36" s="1" t="s">
        <v>426</v>
      </c>
      <c r="B36" s="1" t="s">
        <v>46</v>
      </c>
      <c r="C36" s="1" t="s">
        <v>55</v>
      </c>
      <c r="D36" s="1" t="s">
        <v>55</v>
      </c>
      <c r="E36" s="1" t="s">
        <v>90</v>
      </c>
      <c r="F36" s="1" t="s">
        <v>91</v>
      </c>
      <c r="G36" s="1" t="s">
        <v>95</v>
      </c>
      <c r="H36" s="1" t="s">
        <v>20</v>
      </c>
    </row>
    <row r="37" spans="1:8">
      <c r="A37" s="1" t="s">
        <v>427</v>
      </c>
      <c r="B37" s="1" t="s">
        <v>46</v>
      </c>
      <c r="C37" s="1" t="s">
        <v>55</v>
      </c>
      <c r="D37" s="1" t="s">
        <v>55</v>
      </c>
      <c r="E37" s="1" t="s">
        <v>96</v>
      </c>
      <c r="F37" s="1" t="s">
        <v>97</v>
      </c>
      <c r="G37" s="1" t="s">
        <v>98</v>
      </c>
      <c r="H37" s="1" t="s">
        <v>20</v>
      </c>
    </row>
    <row r="38" spans="1:8">
      <c r="A38" s="1" t="s">
        <v>428</v>
      </c>
      <c r="B38" s="1" t="s">
        <v>46</v>
      </c>
      <c r="C38" s="1" t="s">
        <v>55</v>
      </c>
      <c r="D38" s="1" t="s">
        <v>99</v>
      </c>
      <c r="E38" s="1" t="s">
        <v>100</v>
      </c>
      <c r="F38" s="1" t="s">
        <v>101</v>
      </c>
      <c r="G38" s="1" t="s">
        <v>102</v>
      </c>
      <c r="H38" s="1" t="s">
        <v>20</v>
      </c>
    </row>
    <row r="39" spans="1:8">
      <c r="A39" s="1" t="s">
        <v>429</v>
      </c>
      <c r="B39" s="1" t="s">
        <v>46</v>
      </c>
      <c r="C39" s="1" t="s">
        <v>55</v>
      </c>
      <c r="D39" s="1" t="s">
        <v>99</v>
      </c>
      <c r="E39" s="1" t="s">
        <v>100</v>
      </c>
      <c r="F39" s="1" t="s">
        <v>101</v>
      </c>
      <c r="G39" s="1" t="s">
        <v>103</v>
      </c>
      <c r="H39" s="1" t="s">
        <v>20</v>
      </c>
    </row>
    <row r="40" spans="1:8">
      <c r="A40" s="1" t="s">
        <v>430</v>
      </c>
      <c r="B40" s="1" t="s">
        <v>46</v>
      </c>
      <c r="C40" s="1" t="s">
        <v>55</v>
      </c>
      <c r="D40" s="1" t="s">
        <v>99</v>
      </c>
      <c r="E40" s="1" t="s">
        <v>100</v>
      </c>
      <c r="F40" s="1" t="s">
        <v>24</v>
      </c>
      <c r="G40" s="1" t="s">
        <v>104</v>
      </c>
      <c r="H40" s="1" t="s">
        <v>20</v>
      </c>
    </row>
    <row r="41" spans="1:8">
      <c r="A41" s="1" t="s">
        <v>431</v>
      </c>
      <c r="B41" s="1" t="s">
        <v>46</v>
      </c>
      <c r="C41" s="1" t="s">
        <v>55</v>
      </c>
      <c r="D41" s="1" t="s">
        <v>99</v>
      </c>
      <c r="E41" s="1" t="s">
        <v>100</v>
      </c>
      <c r="F41" s="1" t="s">
        <v>24</v>
      </c>
      <c r="G41" s="1" t="s">
        <v>105</v>
      </c>
      <c r="H41" s="1" t="s">
        <v>20</v>
      </c>
    </row>
    <row r="42" spans="1:8">
      <c r="A42" s="1" t="s">
        <v>432</v>
      </c>
      <c r="B42" s="1" t="s">
        <v>46</v>
      </c>
      <c r="C42" s="1" t="s">
        <v>55</v>
      </c>
      <c r="D42" s="1" t="s">
        <v>99</v>
      </c>
      <c r="E42" s="1" t="s">
        <v>100</v>
      </c>
      <c r="F42" s="1" t="s">
        <v>24</v>
      </c>
      <c r="G42" s="1" t="s">
        <v>20</v>
      </c>
      <c r="H42" s="1" t="s">
        <v>20</v>
      </c>
    </row>
    <row r="43" spans="1:8">
      <c r="A43" s="1" t="s">
        <v>433</v>
      </c>
      <c r="B43" s="1" t="s">
        <v>46</v>
      </c>
      <c r="C43" s="1" t="s">
        <v>55</v>
      </c>
      <c r="D43" s="1" t="s">
        <v>99</v>
      </c>
      <c r="E43" s="1" t="s">
        <v>100</v>
      </c>
      <c r="F43" s="1" t="s">
        <v>24</v>
      </c>
      <c r="G43" s="1" t="s">
        <v>106</v>
      </c>
      <c r="H43" s="1" t="s">
        <v>20</v>
      </c>
    </row>
    <row r="44" spans="1:8">
      <c r="A44" s="1" t="s">
        <v>434</v>
      </c>
      <c r="B44" s="1" t="s">
        <v>46</v>
      </c>
      <c r="C44" s="1" t="s">
        <v>55</v>
      </c>
      <c r="D44" s="1" t="s">
        <v>99</v>
      </c>
      <c r="E44" s="1" t="s">
        <v>100</v>
      </c>
      <c r="F44" s="1" t="s">
        <v>20</v>
      </c>
      <c r="G44" s="1" t="s">
        <v>20</v>
      </c>
      <c r="H44" s="1" t="s">
        <v>20</v>
      </c>
    </row>
    <row r="45" spans="1:8">
      <c r="A45" s="1" t="s">
        <v>435</v>
      </c>
      <c r="B45" s="1" t="s">
        <v>46</v>
      </c>
      <c r="C45" s="1" t="s">
        <v>55</v>
      </c>
      <c r="D45" s="1" t="s">
        <v>107</v>
      </c>
      <c r="E45" s="1" t="s">
        <v>108</v>
      </c>
      <c r="F45" s="1" t="s">
        <v>109</v>
      </c>
      <c r="G45" s="1" t="s">
        <v>110</v>
      </c>
      <c r="H45" s="1" t="s">
        <v>20</v>
      </c>
    </row>
    <row r="46" spans="1:8">
      <c r="A46" s="1" t="s">
        <v>436</v>
      </c>
      <c r="B46" s="1" t="s">
        <v>46</v>
      </c>
      <c r="C46" s="1" t="s">
        <v>55</v>
      </c>
      <c r="D46" s="1" t="s">
        <v>111</v>
      </c>
      <c r="E46" s="1" t="s">
        <v>112</v>
      </c>
      <c r="F46" s="1" t="s">
        <v>113</v>
      </c>
      <c r="G46" s="1" t="s">
        <v>20</v>
      </c>
      <c r="H46" s="1" t="s">
        <v>20</v>
      </c>
    </row>
    <row r="47" spans="1:8">
      <c r="A47" s="1" t="s">
        <v>437</v>
      </c>
      <c r="B47" s="1" t="s">
        <v>46</v>
      </c>
      <c r="C47" s="1" t="s">
        <v>55</v>
      </c>
      <c r="D47" s="1" t="s">
        <v>111</v>
      </c>
      <c r="E47" s="1" t="s">
        <v>112</v>
      </c>
      <c r="F47" s="1" t="s">
        <v>114</v>
      </c>
      <c r="G47" s="1" t="s">
        <v>20</v>
      </c>
      <c r="H47" s="1" t="s">
        <v>20</v>
      </c>
    </row>
    <row r="48" spans="1:8">
      <c r="A48" s="1" t="s">
        <v>438</v>
      </c>
      <c r="B48" s="1" t="s">
        <v>46</v>
      </c>
      <c r="C48" s="1" t="s">
        <v>115</v>
      </c>
      <c r="D48" s="1" t="s">
        <v>116</v>
      </c>
      <c r="E48" s="1" t="s">
        <v>117</v>
      </c>
      <c r="F48" s="1" t="s">
        <v>28</v>
      </c>
      <c r="G48" s="1" t="s">
        <v>118</v>
      </c>
      <c r="H48" s="1" t="s">
        <v>20</v>
      </c>
    </row>
    <row r="49" spans="1:8">
      <c r="A49" s="1" t="s">
        <v>439</v>
      </c>
      <c r="B49" s="1" t="s">
        <v>46</v>
      </c>
      <c r="C49" s="1" t="s">
        <v>115</v>
      </c>
      <c r="D49" s="1" t="s">
        <v>116</v>
      </c>
      <c r="E49" s="1" t="s">
        <v>117</v>
      </c>
      <c r="F49" s="1" t="s">
        <v>119</v>
      </c>
      <c r="G49" s="1" t="s">
        <v>20</v>
      </c>
      <c r="H49" s="1" t="s">
        <v>20</v>
      </c>
    </row>
    <row r="50" spans="1:8">
      <c r="A50" s="1" t="s">
        <v>440</v>
      </c>
      <c r="B50" s="1" t="s">
        <v>46</v>
      </c>
      <c r="C50" s="1" t="s">
        <v>115</v>
      </c>
      <c r="D50" s="1" t="s">
        <v>116</v>
      </c>
      <c r="E50" s="1" t="s">
        <v>117</v>
      </c>
      <c r="F50" s="1" t="s">
        <v>23</v>
      </c>
      <c r="G50" s="1" t="s">
        <v>120</v>
      </c>
      <c r="H50" s="1" t="s">
        <v>20</v>
      </c>
    </row>
    <row r="51" spans="1:8">
      <c r="A51" s="1" t="s">
        <v>441</v>
      </c>
      <c r="B51" s="1" t="s">
        <v>46</v>
      </c>
      <c r="C51" s="1" t="s">
        <v>115</v>
      </c>
      <c r="D51" s="1" t="s">
        <v>116</v>
      </c>
      <c r="E51" s="1" t="s">
        <v>117</v>
      </c>
      <c r="F51" s="1" t="s">
        <v>23</v>
      </c>
      <c r="G51" s="1" t="s">
        <v>20</v>
      </c>
      <c r="H51" s="1" t="s">
        <v>20</v>
      </c>
    </row>
    <row r="52" spans="1:8">
      <c r="A52" s="1" t="s">
        <v>442</v>
      </c>
      <c r="B52" s="1" t="s">
        <v>46</v>
      </c>
      <c r="C52" s="1" t="s">
        <v>115</v>
      </c>
      <c r="D52" s="1" t="s">
        <v>116</v>
      </c>
      <c r="E52" s="1" t="s">
        <v>117</v>
      </c>
      <c r="F52" s="1" t="s">
        <v>8</v>
      </c>
      <c r="G52" s="1" t="s">
        <v>121</v>
      </c>
      <c r="H52" s="1" t="s">
        <v>20</v>
      </c>
    </row>
    <row r="53" spans="1:8">
      <c r="A53" s="1" t="s">
        <v>443</v>
      </c>
      <c r="B53" s="1" t="s">
        <v>46</v>
      </c>
      <c r="C53" s="1" t="s">
        <v>115</v>
      </c>
      <c r="D53" s="1" t="s">
        <v>116</v>
      </c>
      <c r="E53" s="1" t="s">
        <v>117</v>
      </c>
      <c r="F53" s="1" t="s">
        <v>8</v>
      </c>
      <c r="G53" s="1" t="s">
        <v>122</v>
      </c>
      <c r="H53" s="1" t="s">
        <v>20</v>
      </c>
    </row>
    <row r="54" spans="1:8">
      <c r="A54" s="1" t="s">
        <v>444</v>
      </c>
      <c r="B54" s="1" t="s">
        <v>46</v>
      </c>
      <c r="C54" s="1" t="s">
        <v>115</v>
      </c>
      <c r="D54" s="1" t="s">
        <v>116</v>
      </c>
      <c r="E54" s="1" t="s">
        <v>117</v>
      </c>
      <c r="F54" s="1" t="s">
        <v>8</v>
      </c>
      <c r="G54" s="1" t="s">
        <v>20</v>
      </c>
      <c r="H54" s="1" t="s">
        <v>20</v>
      </c>
    </row>
    <row r="55" spans="1:8">
      <c r="A55" s="1" t="s">
        <v>445</v>
      </c>
      <c r="B55" s="1" t="s">
        <v>46</v>
      </c>
      <c r="C55" s="1" t="s">
        <v>115</v>
      </c>
      <c r="D55" s="1" t="s">
        <v>116</v>
      </c>
      <c r="E55" s="1" t="s">
        <v>117</v>
      </c>
      <c r="F55" s="1" t="s">
        <v>20</v>
      </c>
      <c r="G55" s="1" t="s">
        <v>20</v>
      </c>
      <c r="H55" s="1" t="s">
        <v>20</v>
      </c>
    </row>
    <row r="56" spans="1:8">
      <c r="A56" s="1" t="s">
        <v>446</v>
      </c>
      <c r="B56" s="1" t="s">
        <v>46</v>
      </c>
      <c r="C56" s="1" t="s">
        <v>115</v>
      </c>
      <c r="D56" s="1" t="s">
        <v>116</v>
      </c>
      <c r="E56" s="1" t="s">
        <v>117</v>
      </c>
      <c r="F56" s="1" t="s">
        <v>25</v>
      </c>
      <c r="G56" s="1" t="s">
        <v>20</v>
      </c>
      <c r="H56" s="1" t="s">
        <v>20</v>
      </c>
    </row>
    <row r="57" spans="1:8">
      <c r="A57" s="1" t="s">
        <v>447</v>
      </c>
      <c r="B57" s="1" t="s">
        <v>46</v>
      </c>
      <c r="C57" s="1" t="s">
        <v>115</v>
      </c>
      <c r="D57" s="1" t="s">
        <v>116</v>
      </c>
      <c r="E57" s="1" t="s">
        <v>117</v>
      </c>
      <c r="F57" s="1" t="s">
        <v>11</v>
      </c>
      <c r="G57" s="1" t="s">
        <v>20</v>
      </c>
      <c r="H57" s="1" t="s">
        <v>20</v>
      </c>
    </row>
    <row r="58" spans="1:8">
      <c r="A58" s="1" t="s">
        <v>448</v>
      </c>
      <c r="B58" s="1" t="s">
        <v>46</v>
      </c>
      <c r="C58" s="1" t="s">
        <v>115</v>
      </c>
      <c r="D58" s="1" t="s">
        <v>116</v>
      </c>
      <c r="E58" s="1" t="s">
        <v>117</v>
      </c>
      <c r="F58" s="1" t="s">
        <v>11</v>
      </c>
      <c r="G58" s="1" t="s">
        <v>123</v>
      </c>
      <c r="H58" s="1" t="s">
        <v>20</v>
      </c>
    </row>
    <row r="59" spans="1:8">
      <c r="A59" s="1" t="s">
        <v>449</v>
      </c>
      <c r="B59" s="1" t="s">
        <v>46</v>
      </c>
      <c r="C59" s="1" t="s">
        <v>115</v>
      </c>
      <c r="D59" s="1" t="s">
        <v>116</v>
      </c>
      <c r="E59" s="1" t="s">
        <v>117</v>
      </c>
      <c r="F59" s="1" t="s">
        <v>11</v>
      </c>
      <c r="G59" s="1" t="s">
        <v>124</v>
      </c>
      <c r="H59" s="1" t="s">
        <v>20</v>
      </c>
    </row>
    <row r="60" spans="1:8">
      <c r="A60" s="1" t="s">
        <v>450</v>
      </c>
      <c r="B60" s="1" t="s">
        <v>46</v>
      </c>
      <c r="C60" s="1" t="s">
        <v>115</v>
      </c>
      <c r="D60" s="1" t="s">
        <v>116</v>
      </c>
      <c r="E60" s="1" t="s">
        <v>117</v>
      </c>
      <c r="F60" s="1" t="s">
        <v>15</v>
      </c>
      <c r="G60" s="1" t="s">
        <v>125</v>
      </c>
      <c r="H60" s="1" t="s">
        <v>20</v>
      </c>
    </row>
    <row r="61" spans="1:8">
      <c r="A61" s="1" t="s">
        <v>451</v>
      </c>
      <c r="B61" s="1" t="s">
        <v>46</v>
      </c>
      <c r="C61" s="1" t="s">
        <v>115</v>
      </c>
      <c r="D61" s="1" t="s">
        <v>116</v>
      </c>
      <c r="E61" s="1" t="s">
        <v>117</v>
      </c>
      <c r="F61" s="1" t="s">
        <v>15</v>
      </c>
      <c r="G61" s="1" t="s">
        <v>20</v>
      </c>
      <c r="H61" s="1" t="s">
        <v>20</v>
      </c>
    </row>
    <row r="62" spans="1:8">
      <c r="A62" s="1" t="s">
        <v>452</v>
      </c>
      <c r="B62" s="1" t="s">
        <v>46</v>
      </c>
      <c r="C62" s="1" t="s">
        <v>115</v>
      </c>
      <c r="D62" s="1" t="s">
        <v>116</v>
      </c>
      <c r="E62" s="1" t="s">
        <v>117</v>
      </c>
      <c r="F62" s="1" t="s">
        <v>15</v>
      </c>
      <c r="G62" s="1" t="s">
        <v>126</v>
      </c>
      <c r="H62" s="1" t="s">
        <v>20</v>
      </c>
    </row>
    <row r="63" spans="1:8">
      <c r="A63" s="1" t="s">
        <v>453</v>
      </c>
      <c r="B63" s="1" t="s">
        <v>46</v>
      </c>
      <c r="C63" s="1" t="s">
        <v>115</v>
      </c>
      <c r="D63" s="1" t="s">
        <v>116</v>
      </c>
      <c r="E63" s="1" t="s">
        <v>117</v>
      </c>
      <c r="F63" s="1" t="s">
        <v>15</v>
      </c>
      <c r="G63" s="1" t="s">
        <v>127</v>
      </c>
      <c r="H63" s="1" t="s">
        <v>20</v>
      </c>
    </row>
    <row r="64" spans="1:8">
      <c r="A64" s="1" t="s">
        <v>454</v>
      </c>
      <c r="B64" s="1" t="s">
        <v>46</v>
      </c>
      <c r="C64" s="1" t="s">
        <v>115</v>
      </c>
      <c r="D64" s="1" t="s">
        <v>116</v>
      </c>
      <c r="E64" s="1" t="s">
        <v>117</v>
      </c>
      <c r="F64" s="1" t="s">
        <v>15</v>
      </c>
      <c r="G64" s="1" t="s">
        <v>128</v>
      </c>
      <c r="H64" s="1" t="s">
        <v>20</v>
      </c>
    </row>
    <row r="65" spans="1:8">
      <c r="A65" s="1" t="s">
        <v>455</v>
      </c>
      <c r="B65" s="1" t="s">
        <v>46</v>
      </c>
      <c r="C65" s="1" t="s">
        <v>115</v>
      </c>
      <c r="D65" s="1" t="s">
        <v>116</v>
      </c>
      <c r="E65" s="1" t="s">
        <v>117</v>
      </c>
      <c r="F65" s="1" t="s">
        <v>18</v>
      </c>
      <c r="G65" s="1" t="s">
        <v>20</v>
      </c>
      <c r="H65" s="1" t="s">
        <v>20</v>
      </c>
    </row>
    <row r="66" spans="1:8">
      <c r="A66" s="1" t="s">
        <v>456</v>
      </c>
      <c r="B66" s="1" t="s">
        <v>46</v>
      </c>
      <c r="C66" s="1" t="s">
        <v>115</v>
      </c>
      <c r="D66" s="1" t="s">
        <v>116</v>
      </c>
      <c r="E66" s="1" t="s">
        <v>117</v>
      </c>
      <c r="F66" s="1" t="s">
        <v>18</v>
      </c>
      <c r="G66" s="1" t="s">
        <v>129</v>
      </c>
      <c r="H66" s="1" t="s">
        <v>20</v>
      </c>
    </row>
    <row r="67" spans="1:8">
      <c r="A67" s="1" t="s">
        <v>457</v>
      </c>
      <c r="B67" s="1" t="s">
        <v>46</v>
      </c>
      <c r="C67" s="1" t="s">
        <v>115</v>
      </c>
      <c r="D67" s="1" t="s">
        <v>116</v>
      </c>
      <c r="E67" s="1" t="s">
        <v>130</v>
      </c>
      <c r="F67" s="1" t="s">
        <v>131</v>
      </c>
      <c r="G67" s="1" t="s">
        <v>132</v>
      </c>
      <c r="H67" s="1" t="s">
        <v>20</v>
      </c>
    </row>
    <row r="68" spans="1:8">
      <c r="A68" s="1" t="s">
        <v>458</v>
      </c>
      <c r="B68" s="1" t="s">
        <v>46</v>
      </c>
      <c r="C68" s="1" t="s">
        <v>115</v>
      </c>
      <c r="D68" s="1" t="s">
        <v>116</v>
      </c>
      <c r="E68" s="1" t="s">
        <v>130</v>
      </c>
      <c r="F68" s="1" t="s">
        <v>131</v>
      </c>
      <c r="G68" s="1" t="s">
        <v>133</v>
      </c>
      <c r="H68" s="1" t="s">
        <v>20</v>
      </c>
    </row>
    <row r="69" spans="1:8">
      <c r="A69" s="1" t="s">
        <v>459</v>
      </c>
      <c r="B69" s="1" t="s">
        <v>46</v>
      </c>
      <c r="C69" s="1" t="s">
        <v>115</v>
      </c>
      <c r="D69" s="1" t="s">
        <v>116</v>
      </c>
      <c r="E69" s="1" t="s">
        <v>20</v>
      </c>
      <c r="F69" s="1" t="s">
        <v>20</v>
      </c>
      <c r="G69" s="1" t="s">
        <v>20</v>
      </c>
      <c r="H69" s="1" t="s">
        <v>20</v>
      </c>
    </row>
    <row r="70" spans="1:8">
      <c r="A70" s="1" t="s">
        <v>460</v>
      </c>
      <c r="B70" s="1" t="s">
        <v>46</v>
      </c>
      <c r="C70" s="1" t="s">
        <v>115</v>
      </c>
      <c r="D70" s="1" t="s">
        <v>20</v>
      </c>
      <c r="E70" s="1" t="s">
        <v>20</v>
      </c>
      <c r="F70" s="1" t="s">
        <v>20</v>
      </c>
      <c r="G70" s="1" t="s">
        <v>20</v>
      </c>
      <c r="H70" s="1" t="s">
        <v>20</v>
      </c>
    </row>
    <row r="71" spans="1:8">
      <c r="A71" s="1" t="s">
        <v>461</v>
      </c>
      <c r="B71" s="1" t="s">
        <v>46</v>
      </c>
      <c r="C71" s="1" t="s">
        <v>134</v>
      </c>
      <c r="D71" s="1" t="s">
        <v>135</v>
      </c>
      <c r="E71" s="1" t="s">
        <v>136</v>
      </c>
      <c r="F71" s="1" t="s">
        <v>20</v>
      </c>
      <c r="G71" s="1" t="s">
        <v>20</v>
      </c>
      <c r="H71" s="1" t="s">
        <v>20</v>
      </c>
    </row>
    <row r="72" spans="1:8">
      <c r="A72" s="1" t="s">
        <v>462</v>
      </c>
      <c r="B72" s="1" t="s">
        <v>46</v>
      </c>
      <c r="C72" s="1" t="s">
        <v>134</v>
      </c>
      <c r="D72" s="1" t="s">
        <v>135</v>
      </c>
      <c r="E72" s="1" t="s">
        <v>20</v>
      </c>
      <c r="F72" s="1" t="s">
        <v>20</v>
      </c>
      <c r="G72" s="1" t="s">
        <v>20</v>
      </c>
      <c r="H72" s="1" t="s">
        <v>20</v>
      </c>
    </row>
    <row r="73" spans="1:8">
      <c r="A73" s="1" t="s">
        <v>463</v>
      </c>
      <c r="B73" s="1" t="s">
        <v>46</v>
      </c>
      <c r="C73" s="1" t="s">
        <v>134</v>
      </c>
      <c r="D73" s="1" t="s">
        <v>20</v>
      </c>
      <c r="E73" s="1" t="s">
        <v>20</v>
      </c>
      <c r="F73" s="1" t="s">
        <v>20</v>
      </c>
      <c r="G73" s="1" t="s">
        <v>20</v>
      </c>
      <c r="H73" s="1" t="s">
        <v>20</v>
      </c>
    </row>
    <row r="74" spans="1:8">
      <c r="A74" s="1" t="s">
        <v>464</v>
      </c>
      <c r="B74" s="1" t="s">
        <v>46</v>
      </c>
      <c r="C74" s="1" t="s">
        <v>134</v>
      </c>
      <c r="D74" s="1" t="s">
        <v>137</v>
      </c>
      <c r="E74" s="1" t="s">
        <v>138</v>
      </c>
      <c r="F74" s="1" t="s">
        <v>20</v>
      </c>
      <c r="G74" s="1" t="s">
        <v>20</v>
      </c>
      <c r="H74" s="1" t="s">
        <v>20</v>
      </c>
    </row>
    <row r="75" spans="1:8">
      <c r="A75" s="1" t="s">
        <v>465</v>
      </c>
      <c r="B75" s="1" t="s">
        <v>46</v>
      </c>
      <c r="C75" s="1" t="s">
        <v>134</v>
      </c>
      <c r="D75" s="1" t="s">
        <v>137</v>
      </c>
      <c r="E75" s="1" t="s">
        <v>139</v>
      </c>
      <c r="F75" s="1" t="s">
        <v>140</v>
      </c>
      <c r="G75" s="1" t="s">
        <v>141</v>
      </c>
      <c r="H75" s="1" t="s">
        <v>20</v>
      </c>
    </row>
    <row r="76" spans="1:8">
      <c r="A76" s="1" t="s">
        <v>466</v>
      </c>
      <c r="B76" s="1" t="s">
        <v>46</v>
      </c>
      <c r="C76" s="1" t="s">
        <v>142</v>
      </c>
      <c r="D76" s="1" t="s">
        <v>142</v>
      </c>
      <c r="E76" s="1" t="s">
        <v>143</v>
      </c>
      <c r="F76" s="1" t="s">
        <v>19</v>
      </c>
      <c r="G76" s="1" t="s">
        <v>144</v>
      </c>
      <c r="H76" s="1" t="s">
        <v>20</v>
      </c>
    </row>
    <row r="77" spans="1:8">
      <c r="A77" s="1" t="s">
        <v>467</v>
      </c>
      <c r="B77" s="1" t="s">
        <v>46</v>
      </c>
      <c r="C77" s="1" t="s">
        <v>145</v>
      </c>
      <c r="D77" s="1" t="s">
        <v>146</v>
      </c>
      <c r="E77" s="1" t="s">
        <v>147</v>
      </c>
      <c r="F77" s="1" t="s">
        <v>148</v>
      </c>
      <c r="G77" s="1" t="s">
        <v>20</v>
      </c>
      <c r="H77" s="1" t="s">
        <v>20</v>
      </c>
    </row>
    <row r="78" spans="1:8">
      <c r="A78" s="1" t="s">
        <v>468</v>
      </c>
      <c r="B78" s="1" t="s">
        <v>46</v>
      </c>
      <c r="C78" s="1" t="s">
        <v>145</v>
      </c>
      <c r="D78" s="1" t="s">
        <v>146</v>
      </c>
      <c r="E78" s="1" t="s">
        <v>147</v>
      </c>
      <c r="F78" s="1" t="s">
        <v>20</v>
      </c>
      <c r="G78" s="1" t="s">
        <v>20</v>
      </c>
      <c r="H78" s="1" t="s">
        <v>20</v>
      </c>
    </row>
    <row r="79" spans="1:8">
      <c r="A79" s="1" t="s">
        <v>469</v>
      </c>
      <c r="B79" s="1" t="s">
        <v>46</v>
      </c>
      <c r="C79" s="1" t="s">
        <v>145</v>
      </c>
      <c r="D79" s="1" t="s">
        <v>146</v>
      </c>
      <c r="E79" s="1" t="s">
        <v>147</v>
      </c>
      <c r="F79" s="1" t="s">
        <v>149</v>
      </c>
      <c r="G79" s="1" t="s">
        <v>150</v>
      </c>
      <c r="H79" s="1" t="s">
        <v>20</v>
      </c>
    </row>
    <row r="80" spans="1:8">
      <c r="A80" s="1" t="s">
        <v>470</v>
      </c>
      <c r="B80" s="1" t="s">
        <v>46</v>
      </c>
      <c r="C80" s="1" t="s">
        <v>145</v>
      </c>
      <c r="D80" s="1" t="s">
        <v>146</v>
      </c>
      <c r="E80" s="1" t="s">
        <v>147</v>
      </c>
      <c r="F80" s="1" t="s">
        <v>151</v>
      </c>
      <c r="G80" s="1" t="s">
        <v>20</v>
      </c>
      <c r="H80" s="1" t="s">
        <v>20</v>
      </c>
    </row>
    <row r="81" spans="1:8">
      <c r="A81" s="1" t="s">
        <v>471</v>
      </c>
      <c r="B81" s="1" t="s">
        <v>46</v>
      </c>
      <c r="C81" s="1" t="s">
        <v>145</v>
      </c>
      <c r="D81" s="1" t="s">
        <v>146</v>
      </c>
      <c r="E81" s="1" t="s">
        <v>147</v>
      </c>
      <c r="F81" s="1" t="s">
        <v>152</v>
      </c>
      <c r="G81" s="1" t="s">
        <v>153</v>
      </c>
      <c r="H81" s="1" t="s">
        <v>20</v>
      </c>
    </row>
    <row r="82" spans="1:8">
      <c r="A82" s="1" t="s">
        <v>472</v>
      </c>
      <c r="B82" s="1" t="s">
        <v>46</v>
      </c>
      <c r="C82" s="1" t="s">
        <v>145</v>
      </c>
      <c r="D82" s="1" t="s">
        <v>146</v>
      </c>
      <c r="E82" s="1" t="s">
        <v>147</v>
      </c>
      <c r="F82" s="1" t="s">
        <v>152</v>
      </c>
      <c r="G82" s="1" t="s">
        <v>20</v>
      </c>
      <c r="H82" s="1" t="s">
        <v>20</v>
      </c>
    </row>
    <row r="83" spans="1:8">
      <c r="A83" s="1" t="s">
        <v>473</v>
      </c>
      <c r="B83" s="1" t="s">
        <v>46</v>
      </c>
      <c r="C83" s="1" t="s">
        <v>145</v>
      </c>
      <c r="D83" s="1" t="s">
        <v>146</v>
      </c>
      <c r="E83" s="1" t="s">
        <v>147</v>
      </c>
      <c r="F83" s="1" t="s">
        <v>152</v>
      </c>
      <c r="G83" s="1" t="s">
        <v>154</v>
      </c>
      <c r="H83" s="1" t="s">
        <v>20</v>
      </c>
    </row>
    <row r="84" spans="1:8">
      <c r="A84" s="1" t="s">
        <v>474</v>
      </c>
      <c r="B84" s="1" t="s">
        <v>46</v>
      </c>
      <c r="C84" s="1" t="s">
        <v>145</v>
      </c>
      <c r="D84" s="1" t="s">
        <v>146</v>
      </c>
      <c r="E84" s="1" t="s">
        <v>147</v>
      </c>
      <c r="F84" s="1" t="s">
        <v>155</v>
      </c>
      <c r="G84" s="1" t="s">
        <v>156</v>
      </c>
      <c r="H84" s="1" t="s">
        <v>20</v>
      </c>
    </row>
    <row r="85" spans="1:8">
      <c r="A85" s="1" t="s">
        <v>475</v>
      </c>
      <c r="B85" s="1" t="s">
        <v>46</v>
      </c>
      <c r="C85" s="1" t="s">
        <v>145</v>
      </c>
      <c r="D85" s="1" t="s">
        <v>146</v>
      </c>
      <c r="E85" s="1" t="s">
        <v>157</v>
      </c>
      <c r="F85" s="1" t="s">
        <v>158</v>
      </c>
      <c r="G85" s="1" t="s">
        <v>159</v>
      </c>
      <c r="H85" s="1" t="s">
        <v>20</v>
      </c>
    </row>
    <row r="86" spans="1:8">
      <c r="A86" s="1" t="s">
        <v>476</v>
      </c>
      <c r="B86" s="1" t="s">
        <v>46</v>
      </c>
      <c r="C86" s="1" t="s">
        <v>145</v>
      </c>
      <c r="D86" s="1" t="s">
        <v>146</v>
      </c>
      <c r="E86" s="1" t="s">
        <v>157</v>
      </c>
      <c r="F86" s="1" t="s">
        <v>158</v>
      </c>
      <c r="G86" s="1" t="s">
        <v>20</v>
      </c>
      <c r="H86" s="1" t="s">
        <v>20</v>
      </c>
    </row>
    <row r="87" spans="1:8">
      <c r="A87" s="1" t="s">
        <v>477</v>
      </c>
      <c r="B87" s="1" t="s">
        <v>46</v>
      </c>
      <c r="C87" s="1" t="s">
        <v>145</v>
      </c>
      <c r="D87" s="1" t="s">
        <v>146</v>
      </c>
      <c r="E87" s="1" t="s">
        <v>157</v>
      </c>
      <c r="F87" s="1" t="s">
        <v>26</v>
      </c>
      <c r="G87" s="1" t="s">
        <v>160</v>
      </c>
      <c r="H87" s="1" t="s">
        <v>20</v>
      </c>
    </row>
    <row r="88" spans="1:8">
      <c r="A88" s="1" t="s">
        <v>478</v>
      </c>
      <c r="B88" s="1" t="s">
        <v>46</v>
      </c>
      <c r="C88" s="1" t="s">
        <v>145</v>
      </c>
      <c r="D88" s="1" t="s">
        <v>146</v>
      </c>
      <c r="E88" s="1" t="s">
        <v>157</v>
      </c>
      <c r="F88" s="1" t="s">
        <v>26</v>
      </c>
      <c r="G88" s="1" t="s">
        <v>161</v>
      </c>
      <c r="H88" s="1" t="s">
        <v>20</v>
      </c>
    </row>
    <row r="89" spans="1:8">
      <c r="A89" s="1" t="s">
        <v>479</v>
      </c>
      <c r="B89" s="1" t="s">
        <v>46</v>
      </c>
      <c r="C89" s="1" t="s">
        <v>145</v>
      </c>
      <c r="D89" s="1" t="s">
        <v>146</v>
      </c>
      <c r="E89" s="1" t="s">
        <v>157</v>
      </c>
      <c r="F89" s="1" t="s">
        <v>26</v>
      </c>
      <c r="G89" s="1" t="s">
        <v>162</v>
      </c>
      <c r="H89" s="1" t="s">
        <v>20</v>
      </c>
    </row>
    <row r="90" spans="1:8">
      <c r="A90" s="1" t="s">
        <v>480</v>
      </c>
      <c r="B90" s="1" t="s">
        <v>46</v>
      </c>
      <c r="C90" s="1" t="s">
        <v>145</v>
      </c>
      <c r="D90" s="1" t="s">
        <v>146</v>
      </c>
      <c r="E90" s="1" t="s">
        <v>157</v>
      </c>
      <c r="F90" s="1" t="s">
        <v>26</v>
      </c>
      <c r="G90" s="1" t="s">
        <v>20</v>
      </c>
      <c r="H90" s="1" t="s">
        <v>20</v>
      </c>
    </row>
    <row r="91" spans="1:8">
      <c r="A91" s="1" t="s">
        <v>481</v>
      </c>
      <c r="B91" s="1" t="s">
        <v>46</v>
      </c>
      <c r="C91" s="1" t="s">
        <v>145</v>
      </c>
      <c r="D91" s="1" t="s">
        <v>146</v>
      </c>
      <c r="E91" s="1" t="s">
        <v>157</v>
      </c>
      <c r="F91" s="1" t="s">
        <v>163</v>
      </c>
      <c r="G91" s="1" t="s">
        <v>164</v>
      </c>
      <c r="H91" s="1" t="s">
        <v>20</v>
      </c>
    </row>
    <row r="92" spans="1:8">
      <c r="A92" s="1" t="s">
        <v>482</v>
      </c>
      <c r="B92" s="1" t="s">
        <v>46</v>
      </c>
      <c r="C92" s="1" t="s">
        <v>145</v>
      </c>
      <c r="D92" s="1" t="s">
        <v>146</v>
      </c>
      <c r="E92" s="1" t="s">
        <v>157</v>
      </c>
      <c r="F92" s="1" t="s">
        <v>163</v>
      </c>
      <c r="G92" s="1" t="s">
        <v>165</v>
      </c>
      <c r="H92" s="1" t="s">
        <v>20</v>
      </c>
    </row>
    <row r="93" spans="1:8">
      <c r="A93" s="1" t="s">
        <v>483</v>
      </c>
      <c r="B93" s="1" t="s">
        <v>46</v>
      </c>
      <c r="C93" s="1" t="s">
        <v>145</v>
      </c>
      <c r="D93" s="1" t="s">
        <v>146</v>
      </c>
      <c r="E93" s="1" t="s">
        <v>157</v>
      </c>
      <c r="F93" s="1" t="s">
        <v>163</v>
      </c>
      <c r="G93" s="1" t="s">
        <v>166</v>
      </c>
      <c r="H93" s="1" t="s">
        <v>20</v>
      </c>
    </row>
    <row r="94" spans="1:8">
      <c r="A94" s="1" t="s">
        <v>484</v>
      </c>
      <c r="B94" s="1" t="s">
        <v>46</v>
      </c>
      <c r="C94" s="1" t="s">
        <v>145</v>
      </c>
      <c r="D94" s="1" t="s">
        <v>146</v>
      </c>
      <c r="E94" s="1" t="s">
        <v>157</v>
      </c>
      <c r="F94" s="1" t="s">
        <v>16</v>
      </c>
      <c r="G94" s="1" t="s">
        <v>167</v>
      </c>
      <c r="H94" s="1" t="s">
        <v>20</v>
      </c>
    </row>
    <row r="95" spans="1:8">
      <c r="A95" s="1" t="s">
        <v>485</v>
      </c>
      <c r="B95" s="1" t="s">
        <v>46</v>
      </c>
      <c r="C95" s="1" t="s">
        <v>145</v>
      </c>
      <c r="D95" s="1" t="s">
        <v>146</v>
      </c>
      <c r="E95" s="1" t="s">
        <v>157</v>
      </c>
      <c r="F95" s="1" t="s">
        <v>16</v>
      </c>
      <c r="G95" s="1" t="s">
        <v>20</v>
      </c>
      <c r="H95" s="1" t="s">
        <v>20</v>
      </c>
    </row>
    <row r="96" spans="1:8">
      <c r="A96" s="1" t="s">
        <v>486</v>
      </c>
      <c r="B96" s="1" t="s">
        <v>46</v>
      </c>
      <c r="C96" s="1" t="s">
        <v>145</v>
      </c>
      <c r="D96" s="1" t="s">
        <v>146</v>
      </c>
      <c r="E96" s="1" t="s">
        <v>157</v>
      </c>
      <c r="F96" s="1" t="s">
        <v>20</v>
      </c>
      <c r="G96" s="1" t="s">
        <v>20</v>
      </c>
      <c r="H96" s="1" t="s">
        <v>20</v>
      </c>
    </row>
    <row r="97" spans="1:8">
      <c r="A97" s="1" t="s">
        <v>487</v>
      </c>
      <c r="B97" s="1" t="s">
        <v>46</v>
      </c>
      <c r="C97" s="1" t="s">
        <v>145</v>
      </c>
      <c r="D97" s="1" t="s">
        <v>146</v>
      </c>
      <c r="E97" s="1" t="s">
        <v>157</v>
      </c>
      <c r="F97" s="1" t="s">
        <v>30</v>
      </c>
      <c r="G97" s="1" t="s">
        <v>168</v>
      </c>
      <c r="H97" s="1" t="s">
        <v>20</v>
      </c>
    </row>
    <row r="98" spans="1:8">
      <c r="A98" s="1" t="s">
        <v>488</v>
      </c>
      <c r="B98" s="1" t="s">
        <v>46</v>
      </c>
      <c r="C98" s="1" t="s">
        <v>145</v>
      </c>
      <c r="D98" s="1" t="s">
        <v>146</v>
      </c>
      <c r="E98" s="1" t="s">
        <v>157</v>
      </c>
      <c r="F98" s="1" t="s">
        <v>30</v>
      </c>
      <c r="G98" s="1" t="s">
        <v>20</v>
      </c>
      <c r="H98" s="1" t="s">
        <v>20</v>
      </c>
    </row>
    <row r="99" spans="1:8">
      <c r="A99" s="1" t="s">
        <v>489</v>
      </c>
      <c r="B99" s="1" t="s">
        <v>46</v>
      </c>
      <c r="C99" s="1" t="s">
        <v>145</v>
      </c>
      <c r="D99" s="1" t="s">
        <v>146</v>
      </c>
      <c r="E99" s="1" t="s">
        <v>157</v>
      </c>
      <c r="F99" s="1" t="s">
        <v>30</v>
      </c>
      <c r="G99" s="1" t="s">
        <v>169</v>
      </c>
      <c r="H99" s="1" t="s">
        <v>20</v>
      </c>
    </row>
    <row r="100" spans="1:8">
      <c r="A100" s="1" t="s">
        <v>490</v>
      </c>
      <c r="B100" s="1" t="s">
        <v>46</v>
      </c>
      <c r="C100" s="1" t="s">
        <v>145</v>
      </c>
      <c r="D100" s="1" t="s">
        <v>146</v>
      </c>
      <c r="E100" s="1" t="s">
        <v>20</v>
      </c>
      <c r="F100" s="1" t="s">
        <v>20</v>
      </c>
      <c r="G100" s="1" t="s">
        <v>20</v>
      </c>
      <c r="H100" s="1" t="s">
        <v>20</v>
      </c>
    </row>
    <row r="101" spans="1:8">
      <c r="A101" s="1" t="s">
        <v>491</v>
      </c>
      <c r="B101" s="1" t="s">
        <v>46</v>
      </c>
      <c r="C101" s="1" t="s">
        <v>145</v>
      </c>
      <c r="D101" s="1" t="s">
        <v>170</v>
      </c>
      <c r="E101" s="1" t="s">
        <v>171</v>
      </c>
      <c r="F101" s="1" t="s">
        <v>172</v>
      </c>
      <c r="G101" s="1" t="s">
        <v>173</v>
      </c>
      <c r="H101" s="1" t="s">
        <v>20</v>
      </c>
    </row>
    <row r="102" spans="1:8">
      <c r="A102" s="1" t="s">
        <v>492</v>
      </c>
      <c r="B102" s="1" t="s">
        <v>46</v>
      </c>
      <c r="C102" s="1" t="s">
        <v>145</v>
      </c>
      <c r="D102" s="1" t="s">
        <v>170</v>
      </c>
      <c r="E102" s="1" t="s">
        <v>171</v>
      </c>
      <c r="F102" s="1" t="s">
        <v>172</v>
      </c>
      <c r="G102" s="1" t="s">
        <v>174</v>
      </c>
      <c r="H102" s="1" t="s">
        <v>20</v>
      </c>
    </row>
    <row r="103" spans="1:8">
      <c r="A103" s="1" t="s">
        <v>493</v>
      </c>
      <c r="B103" s="1" t="s">
        <v>46</v>
      </c>
      <c r="C103" s="1" t="s">
        <v>145</v>
      </c>
      <c r="D103" s="1" t="s">
        <v>170</v>
      </c>
      <c r="E103" s="1" t="s">
        <v>171</v>
      </c>
      <c r="F103" s="1" t="s">
        <v>172</v>
      </c>
      <c r="G103" s="1" t="s">
        <v>20</v>
      </c>
      <c r="H103" s="1" t="s">
        <v>20</v>
      </c>
    </row>
    <row r="104" spans="1:8">
      <c r="A104" s="1" t="s">
        <v>494</v>
      </c>
      <c r="B104" s="1" t="s">
        <v>46</v>
      </c>
      <c r="C104" s="1" t="s">
        <v>145</v>
      </c>
      <c r="D104" s="1" t="s">
        <v>170</v>
      </c>
      <c r="E104" s="1" t="s">
        <v>171</v>
      </c>
      <c r="F104" s="1" t="s">
        <v>29</v>
      </c>
      <c r="G104" s="1" t="s">
        <v>175</v>
      </c>
      <c r="H104" s="1" t="s">
        <v>20</v>
      </c>
    </row>
    <row r="105" spans="1:8">
      <c r="A105" s="1" t="s">
        <v>495</v>
      </c>
      <c r="B105" s="1" t="s">
        <v>46</v>
      </c>
      <c r="C105" s="1" t="s">
        <v>145</v>
      </c>
      <c r="D105" s="1" t="s">
        <v>170</v>
      </c>
      <c r="E105" s="1" t="s">
        <v>171</v>
      </c>
      <c r="F105" s="1" t="s">
        <v>29</v>
      </c>
      <c r="G105" s="1" t="s">
        <v>176</v>
      </c>
      <c r="H105" s="1" t="s">
        <v>20</v>
      </c>
    </row>
    <row r="106" spans="1:8">
      <c r="A106" s="1" t="s">
        <v>496</v>
      </c>
      <c r="B106" s="1" t="s">
        <v>46</v>
      </c>
      <c r="C106" s="1" t="s">
        <v>145</v>
      </c>
      <c r="D106" s="1" t="s">
        <v>170</v>
      </c>
      <c r="E106" s="1" t="s">
        <v>171</v>
      </c>
      <c r="F106" s="1" t="s">
        <v>29</v>
      </c>
      <c r="G106" s="1" t="s">
        <v>20</v>
      </c>
      <c r="H106" s="1" t="s">
        <v>20</v>
      </c>
    </row>
    <row r="107" spans="1:8">
      <c r="A107" s="1" t="s">
        <v>497</v>
      </c>
      <c r="B107" s="1" t="s">
        <v>46</v>
      </c>
      <c r="C107" s="1" t="s">
        <v>145</v>
      </c>
      <c r="D107" s="1" t="s">
        <v>170</v>
      </c>
      <c r="E107" s="1" t="s">
        <v>171</v>
      </c>
      <c r="F107" s="1" t="s">
        <v>177</v>
      </c>
      <c r="G107" s="1" t="s">
        <v>20</v>
      </c>
      <c r="H107" s="1" t="s">
        <v>20</v>
      </c>
    </row>
    <row r="108" spans="1:8">
      <c r="A108" s="1" t="s">
        <v>498</v>
      </c>
      <c r="B108" s="1" t="s">
        <v>46</v>
      </c>
      <c r="C108" s="1" t="s">
        <v>145</v>
      </c>
      <c r="D108" s="1" t="s">
        <v>170</v>
      </c>
      <c r="E108" s="1" t="s">
        <v>171</v>
      </c>
      <c r="F108" s="1" t="s">
        <v>12</v>
      </c>
      <c r="G108" s="1" t="s">
        <v>20</v>
      </c>
      <c r="H108" s="1" t="s">
        <v>20</v>
      </c>
    </row>
    <row r="109" spans="1:8">
      <c r="A109" s="1" t="s">
        <v>499</v>
      </c>
      <c r="B109" s="1" t="s">
        <v>46</v>
      </c>
      <c r="C109" s="1" t="s">
        <v>145</v>
      </c>
      <c r="D109" s="1" t="s">
        <v>170</v>
      </c>
      <c r="E109" s="1" t="s">
        <v>171</v>
      </c>
      <c r="F109" s="1" t="s">
        <v>178</v>
      </c>
      <c r="G109" s="1" t="s">
        <v>179</v>
      </c>
      <c r="H109" s="1" t="s">
        <v>20</v>
      </c>
    </row>
    <row r="110" spans="1:8">
      <c r="A110" s="1" t="s">
        <v>500</v>
      </c>
      <c r="B110" s="1" t="s">
        <v>46</v>
      </c>
      <c r="C110" s="1" t="s">
        <v>145</v>
      </c>
      <c r="D110" s="1" t="s">
        <v>170</v>
      </c>
      <c r="E110" s="1" t="s">
        <v>171</v>
      </c>
      <c r="F110" s="1" t="s">
        <v>180</v>
      </c>
      <c r="G110" s="1" t="s">
        <v>181</v>
      </c>
      <c r="H110" s="1" t="s">
        <v>20</v>
      </c>
    </row>
    <row r="111" spans="1:8">
      <c r="A111" s="1" t="s">
        <v>501</v>
      </c>
      <c r="B111" s="1" t="s">
        <v>46</v>
      </c>
      <c r="C111" s="1" t="s">
        <v>145</v>
      </c>
      <c r="D111" s="1" t="s">
        <v>170</v>
      </c>
      <c r="E111" s="1" t="s">
        <v>171</v>
      </c>
      <c r="F111" s="1" t="s">
        <v>182</v>
      </c>
      <c r="G111" s="1" t="s">
        <v>20</v>
      </c>
      <c r="H111" s="1" t="s">
        <v>20</v>
      </c>
    </row>
    <row r="112" spans="1:8">
      <c r="A112" s="1" t="s">
        <v>502</v>
      </c>
      <c r="B112" s="1" t="s">
        <v>46</v>
      </c>
      <c r="C112" s="1" t="s">
        <v>145</v>
      </c>
      <c r="D112" s="1" t="s">
        <v>170</v>
      </c>
      <c r="E112" s="1" t="s">
        <v>171</v>
      </c>
      <c r="F112" s="1" t="s">
        <v>22</v>
      </c>
      <c r="G112" s="1" t="s">
        <v>183</v>
      </c>
      <c r="H112" s="1" t="s">
        <v>20</v>
      </c>
    </row>
    <row r="113" spans="1:8">
      <c r="A113" s="1" t="s">
        <v>503</v>
      </c>
      <c r="B113" s="1" t="s">
        <v>46</v>
      </c>
      <c r="C113" s="1" t="s">
        <v>145</v>
      </c>
      <c r="D113" s="1" t="s">
        <v>170</v>
      </c>
      <c r="E113" s="1" t="s">
        <v>171</v>
      </c>
      <c r="F113" s="1" t="s">
        <v>22</v>
      </c>
      <c r="G113" s="1" t="s">
        <v>184</v>
      </c>
      <c r="H113" s="1" t="s">
        <v>20</v>
      </c>
    </row>
    <row r="114" spans="1:8">
      <c r="A114" s="1" t="s">
        <v>504</v>
      </c>
      <c r="B114" s="1" t="s">
        <v>46</v>
      </c>
      <c r="C114" s="1" t="s">
        <v>145</v>
      </c>
      <c r="D114" s="1" t="s">
        <v>170</v>
      </c>
      <c r="E114" s="1" t="s">
        <v>171</v>
      </c>
      <c r="F114" s="1" t="s">
        <v>22</v>
      </c>
      <c r="G114" s="1" t="s">
        <v>185</v>
      </c>
      <c r="H114" s="1" t="s">
        <v>20</v>
      </c>
    </row>
    <row r="115" spans="1:8">
      <c r="A115" s="1" t="s">
        <v>505</v>
      </c>
      <c r="B115" s="1" t="s">
        <v>46</v>
      </c>
      <c r="C115" s="1" t="s">
        <v>145</v>
      </c>
      <c r="D115" s="1" t="s">
        <v>170</v>
      </c>
      <c r="E115" s="1" t="s">
        <v>171</v>
      </c>
      <c r="F115" s="1" t="s">
        <v>22</v>
      </c>
      <c r="G115" s="1" t="s">
        <v>20</v>
      </c>
      <c r="H115" s="1" t="s">
        <v>20</v>
      </c>
    </row>
    <row r="116" spans="1:8">
      <c r="A116" s="1" t="s">
        <v>506</v>
      </c>
      <c r="B116" s="1" t="s">
        <v>46</v>
      </c>
      <c r="C116" s="1" t="s">
        <v>145</v>
      </c>
      <c r="D116" s="1" t="s">
        <v>170</v>
      </c>
      <c r="E116" s="1" t="s">
        <v>171</v>
      </c>
      <c r="F116" s="1" t="s">
        <v>17</v>
      </c>
      <c r="G116" s="1" t="s">
        <v>186</v>
      </c>
      <c r="H116" s="1" t="s">
        <v>20</v>
      </c>
    </row>
    <row r="117" spans="1:8">
      <c r="A117" s="1" t="s">
        <v>507</v>
      </c>
      <c r="B117" s="1" t="s">
        <v>46</v>
      </c>
      <c r="C117" s="1" t="s">
        <v>145</v>
      </c>
      <c r="D117" s="1" t="s">
        <v>170</v>
      </c>
      <c r="E117" s="1" t="s">
        <v>171</v>
      </c>
      <c r="F117" s="1" t="s">
        <v>17</v>
      </c>
      <c r="G117" s="1" t="s">
        <v>187</v>
      </c>
      <c r="H117" s="1" t="s">
        <v>20</v>
      </c>
    </row>
    <row r="118" spans="1:8">
      <c r="A118" s="1" t="s">
        <v>508</v>
      </c>
      <c r="B118" s="1" t="s">
        <v>46</v>
      </c>
      <c r="C118" s="1" t="s">
        <v>145</v>
      </c>
      <c r="D118" s="1" t="s">
        <v>170</v>
      </c>
      <c r="E118" s="1" t="s">
        <v>171</v>
      </c>
      <c r="F118" s="1" t="s">
        <v>17</v>
      </c>
      <c r="G118" s="1" t="s">
        <v>188</v>
      </c>
      <c r="H118" s="1" t="s">
        <v>20</v>
      </c>
    </row>
    <row r="119" spans="1:8">
      <c r="A119" s="1" t="s">
        <v>509</v>
      </c>
      <c r="B119" s="1" t="s">
        <v>46</v>
      </c>
      <c r="C119" s="1" t="s">
        <v>145</v>
      </c>
      <c r="D119" s="1" t="s">
        <v>170</v>
      </c>
      <c r="E119" s="1" t="s">
        <v>171</v>
      </c>
      <c r="F119" s="1" t="s">
        <v>17</v>
      </c>
      <c r="G119" s="1" t="s">
        <v>189</v>
      </c>
      <c r="H119" s="1" t="s">
        <v>20</v>
      </c>
    </row>
    <row r="120" spans="1:8">
      <c r="A120" s="1" t="s">
        <v>510</v>
      </c>
      <c r="B120" s="1" t="s">
        <v>46</v>
      </c>
      <c r="C120" s="1" t="s">
        <v>145</v>
      </c>
      <c r="D120" s="1" t="s">
        <v>170</v>
      </c>
      <c r="E120" s="1" t="s">
        <v>171</v>
      </c>
      <c r="F120" s="1" t="s">
        <v>17</v>
      </c>
      <c r="G120" s="1" t="s">
        <v>190</v>
      </c>
      <c r="H120" s="1" t="s">
        <v>20</v>
      </c>
    </row>
    <row r="121" spans="1:8">
      <c r="A121" s="1" t="s">
        <v>511</v>
      </c>
      <c r="B121" s="1" t="s">
        <v>46</v>
      </c>
      <c r="C121" s="1" t="s">
        <v>145</v>
      </c>
      <c r="D121" s="1" t="s">
        <v>170</v>
      </c>
      <c r="E121" s="1" t="s">
        <v>171</v>
      </c>
      <c r="F121" s="1" t="s">
        <v>17</v>
      </c>
      <c r="G121" s="1" t="s">
        <v>191</v>
      </c>
      <c r="H121" s="1" t="s">
        <v>20</v>
      </c>
    </row>
    <row r="122" spans="1:8">
      <c r="A122" s="1" t="s">
        <v>512</v>
      </c>
      <c r="B122" s="1" t="s">
        <v>46</v>
      </c>
      <c r="C122" s="1" t="s">
        <v>145</v>
      </c>
      <c r="D122" s="1" t="s">
        <v>170</v>
      </c>
      <c r="E122" s="1" t="s">
        <v>171</v>
      </c>
      <c r="F122" s="1" t="s">
        <v>17</v>
      </c>
      <c r="G122" s="1" t="s">
        <v>192</v>
      </c>
      <c r="H122" s="1" t="s">
        <v>20</v>
      </c>
    </row>
    <row r="123" spans="1:8">
      <c r="A123" s="1" t="s">
        <v>513</v>
      </c>
      <c r="B123" s="1" t="s">
        <v>46</v>
      </c>
      <c r="C123" s="1" t="s">
        <v>145</v>
      </c>
      <c r="D123" s="1" t="s">
        <v>170</v>
      </c>
      <c r="E123" s="1" t="s">
        <v>171</v>
      </c>
      <c r="F123" s="1" t="s">
        <v>17</v>
      </c>
      <c r="G123" s="1" t="s">
        <v>193</v>
      </c>
      <c r="H123" s="1" t="s">
        <v>20</v>
      </c>
    </row>
    <row r="124" spans="1:8">
      <c r="A124" s="1" t="s">
        <v>514</v>
      </c>
      <c r="B124" s="1" t="s">
        <v>46</v>
      </c>
      <c r="C124" s="1" t="s">
        <v>145</v>
      </c>
      <c r="D124" s="1" t="s">
        <v>170</v>
      </c>
      <c r="E124" s="1" t="s">
        <v>171</v>
      </c>
      <c r="F124" s="1" t="s">
        <v>17</v>
      </c>
      <c r="G124" s="1" t="s">
        <v>194</v>
      </c>
      <c r="H124" s="1" t="s">
        <v>20</v>
      </c>
    </row>
    <row r="125" spans="1:8">
      <c r="A125" s="1" t="s">
        <v>515</v>
      </c>
      <c r="B125" s="1" t="s">
        <v>46</v>
      </c>
      <c r="C125" s="1" t="s">
        <v>145</v>
      </c>
      <c r="D125" s="1" t="s">
        <v>170</v>
      </c>
      <c r="E125" s="1" t="s">
        <v>171</v>
      </c>
      <c r="F125" s="1" t="s">
        <v>17</v>
      </c>
      <c r="G125" s="1" t="s">
        <v>195</v>
      </c>
      <c r="H125" s="1" t="s">
        <v>20</v>
      </c>
    </row>
    <row r="126" spans="1:8">
      <c r="A126" s="1" t="s">
        <v>516</v>
      </c>
      <c r="B126" s="1" t="s">
        <v>46</v>
      </c>
      <c r="C126" s="1" t="s">
        <v>145</v>
      </c>
      <c r="D126" s="1" t="s">
        <v>170</v>
      </c>
      <c r="E126" s="1" t="s">
        <v>171</v>
      </c>
      <c r="F126" s="1" t="s">
        <v>17</v>
      </c>
      <c r="G126" s="1" t="s">
        <v>196</v>
      </c>
      <c r="H126" s="1" t="s">
        <v>20</v>
      </c>
    </row>
    <row r="127" spans="1:8">
      <c r="A127" s="1" t="s">
        <v>517</v>
      </c>
      <c r="B127" s="1" t="s">
        <v>46</v>
      </c>
      <c r="C127" s="1" t="s">
        <v>145</v>
      </c>
      <c r="D127" s="1" t="s">
        <v>170</v>
      </c>
      <c r="E127" s="1" t="s">
        <v>171</v>
      </c>
      <c r="F127" s="1" t="s">
        <v>17</v>
      </c>
      <c r="G127" s="1" t="s">
        <v>197</v>
      </c>
      <c r="H127" s="1" t="s">
        <v>20</v>
      </c>
    </row>
    <row r="128" spans="1:8">
      <c r="A128" s="1" t="s">
        <v>518</v>
      </c>
      <c r="B128" s="1" t="s">
        <v>46</v>
      </c>
      <c r="C128" s="1" t="s">
        <v>145</v>
      </c>
      <c r="D128" s="1" t="s">
        <v>170</v>
      </c>
      <c r="E128" s="1" t="s">
        <v>171</v>
      </c>
      <c r="F128" s="1" t="s">
        <v>17</v>
      </c>
      <c r="G128" s="1" t="s">
        <v>198</v>
      </c>
      <c r="H128" s="1" t="s">
        <v>20</v>
      </c>
    </row>
    <row r="129" spans="1:8">
      <c r="A129" s="1" t="s">
        <v>519</v>
      </c>
      <c r="B129" s="1" t="s">
        <v>46</v>
      </c>
      <c r="C129" s="1" t="s">
        <v>145</v>
      </c>
      <c r="D129" s="1" t="s">
        <v>170</v>
      </c>
      <c r="E129" s="1" t="s">
        <v>171</v>
      </c>
      <c r="F129" s="1" t="s">
        <v>17</v>
      </c>
      <c r="G129" s="1" t="s">
        <v>199</v>
      </c>
      <c r="H129" s="1" t="s">
        <v>20</v>
      </c>
    </row>
    <row r="130" spans="1:8">
      <c r="A130" s="1" t="s">
        <v>520</v>
      </c>
      <c r="B130" s="1" t="s">
        <v>46</v>
      </c>
      <c r="C130" s="1" t="s">
        <v>145</v>
      </c>
      <c r="D130" s="1" t="s">
        <v>170</v>
      </c>
      <c r="E130" s="1" t="s">
        <v>171</v>
      </c>
      <c r="F130" s="1" t="s">
        <v>17</v>
      </c>
      <c r="G130" s="1" t="s">
        <v>200</v>
      </c>
      <c r="H130" s="1" t="s">
        <v>20</v>
      </c>
    </row>
    <row r="131" spans="1:8">
      <c r="A131" s="1" t="s">
        <v>521</v>
      </c>
      <c r="B131" s="1" t="s">
        <v>46</v>
      </c>
      <c r="C131" s="1" t="s">
        <v>145</v>
      </c>
      <c r="D131" s="1" t="s">
        <v>170</v>
      </c>
      <c r="E131" s="1" t="s">
        <v>171</v>
      </c>
      <c r="F131" s="1" t="s">
        <v>17</v>
      </c>
      <c r="G131" s="1" t="s">
        <v>201</v>
      </c>
      <c r="H131" s="1" t="s">
        <v>20</v>
      </c>
    </row>
    <row r="132" spans="1:8">
      <c r="A132" s="1" t="s">
        <v>522</v>
      </c>
      <c r="B132" s="1" t="s">
        <v>46</v>
      </c>
      <c r="C132" s="1" t="s">
        <v>145</v>
      </c>
      <c r="D132" s="1" t="s">
        <v>170</v>
      </c>
      <c r="E132" s="1" t="s">
        <v>171</v>
      </c>
      <c r="F132" s="1" t="s">
        <v>17</v>
      </c>
      <c r="G132" s="1" t="s">
        <v>202</v>
      </c>
      <c r="H132" s="1" t="s">
        <v>20</v>
      </c>
    </row>
    <row r="133" spans="1:8">
      <c r="A133" s="1" t="s">
        <v>523</v>
      </c>
      <c r="B133" s="1" t="s">
        <v>46</v>
      </c>
      <c r="C133" s="1" t="s">
        <v>145</v>
      </c>
      <c r="D133" s="1" t="s">
        <v>170</v>
      </c>
      <c r="E133" s="1" t="s">
        <v>171</v>
      </c>
      <c r="F133" s="1" t="s">
        <v>17</v>
      </c>
      <c r="G133" s="1" t="s">
        <v>203</v>
      </c>
      <c r="H133" s="1" t="s">
        <v>20</v>
      </c>
    </row>
    <row r="134" spans="1:8">
      <c r="A134" s="1" t="s">
        <v>524</v>
      </c>
      <c r="B134" s="1" t="s">
        <v>46</v>
      </c>
      <c r="C134" s="1" t="s">
        <v>145</v>
      </c>
      <c r="D134" s="1" t="s">
        <v>170</v>
      </c>
      <c r="E134" s="1" t="s">
        <v>171</v>
      </c>
      <c r="F134" s="1" t="s">
        <v>17</v>
      </c>
      <c r="G134" s="1" t="s">
        <v>204</v>
      </c>
      <c r="H134" s="1" t="s">
        <v>20</v>
      </c>
    </row>
    <row r="135" spans="1:8">
      <c r="A135" s="1" t="s">
        <v>525</v>
      </c>
      <c r="B135" s="1" t="s">
        <v>46</v>
      </c>
      <c r="C135" s="1" t="s">
        <v>145</v>
      </c>
      <c r="D135" s="1" t="s">
        <v>170</v>
      </c>
      <c r="E135" s="1" t="s">
        <v>171</v>
      </c>
      <c r="F135" s="1" t="s">
        <v>17</v>
      </c>
      <c r="G135" s="1" t="s">
        <v>205</v>
      </c>
      <c r="H135" s="1" t="s">
        <v>20</v>
      </c>
    </row>
    <row r="136" spans="1:8">
      <c r="A136" s="1" t="s">
        <v>526</v>
      </c>
      <c r="B136" s="1" t="s">
        <v>46</v>
      </c>
      <c r="C136" s="1" t="s">
        <v>145</v>
      </c>
      <c r="D136" s="1" t="s">
        <v>170</v>
      </c>
      <c r="E136" s="1" t="s">
        <v>171</v>
      </c>
      <c r="F136" s="1" t="s">
        <v>17</v>
      </c>
      <c r="G136" s="1" t="s">
        <v>206</v>
      </c>
      <c r="H136" s="1" t="s">
        <v>20</v>
      </c>
    </row>
    <row r="137" spans="1:8">
      <c r="A137" s="1" t="s">
        <v>527</v>
      </c>
      <c r="B137" s="1" t="s">
        <v>46</v>
      </c>
      <c r="C137" s="1" t="s">
        <v>145</v>
      </c>
      <c r="D137" s="1" t="s">
        <v>170</v>
      </c>
      <c r="E137" s="1" t="s">
        <v>171</v>
      </c>
      <c r="F137" s="1" t="s">
        <v>17</v>
      </c>
      <c r="G137" s="1" t="s">
        <v>207</v>
      </c>
      <c r="H137" s="1" t="s">
        <v>20</v>
      </c>
    </row>
    <row r="138" spans="1:8">
      <c r="A138" s="1" t="s">
        <v>528</v>
      </c>
      <c r="B138" s="1" t="s">
        <v>46</v>
      </c>
      <c r="C138" s="1" t="s">
        <v>145</v>
      </c>
      <c r="D138" s="1" t="s">
        <v>170</v>
      </c>
      <c r="E138" s="1" t="s">
        <v>171</v>
      </c>
      <c r="F138" s="1" t="s">
        <v>17</v>
      </c>
      <c r="G138" s="1" t="s">
        <v>208</v>
      </c>
      <c r="H138" s="1" t="s">
        <v>20</v>
      </c>
    </row>
    <row r="139" spans="1:8">
      <c r="A139" s="1" t="s">
        <v>529</v>
      </c>
      <c r="B139" s="1" t="s">
        <v>46</v>
      </c>
      <c r="C139" s="1" t="s">
        <v>145</v>
      </c>
      <c r="D139" s="1" t="s">
        <v>170</v>
      </c>
      <c r="E139" s="1" t="s">
        <v>171</v>
      </c>
      <c r="F139" s="1" t="s">
        <v>17</v>
      </c>
      <c r="G139" s="1" t="s">
        <v>209</v>
      </c>
      <c r="H139" s="1" t="s">
        <v>20</v>
      </c>
    </row>
    <row r="140" spans="1:8">
      <c r="A140" s="1" t="s">
        <v>530</v>
      </c>
      <c r="B140" s="1" t="s">
        <v>46</v>
      </c>
      <c r="C140" s="1" t="s">
        <v>145</v>
      </c>
      <c r="D140" s="1" t="s">
        <v>170</v>
      </c>
      <c r="E140" s="1" t="s">
        <v>171</v>
      </c>
      <c r="F140" s="1" t="s">
        <v>17</v>
      </c>
      <c r="G140" s="1" t="s">
        <v>210</v>
      </c>
      <c r="H140" s="1" t="s">
        <v>20</v>
      </c>
    </row>
    <row r="141" spans="1:8">
      <c r="A141" s="1" t="s">
        <v>531</v>
      </c>
      <c r="B141" s="1" t="s">
        <v>46</v>
      </c>
      <c r="C141" s="1" t="s">
        <v>145</v>
      </c>
      <c r="D141" s="1" t="s">
        <v>170</v>
      </c>
      <c r="E141" s="1" t="s">
        <v>171</v>
      </c>
      <c r="F141" s="1" t="s">
        <v>17</v>
      </c>
      <c r="G141" s="1" t="s">
        <v>211</v>
      </c>
      <c r="H141" s="1" t="s">
        <v>20</v>
      </c>
    </row>
    <row r="142" spans="1:8">
      <c r="A142" s="1" t="s">
        <v>532</v>
      </c>
      <c r="B142" s="1" t="s">
        <v>46</v>
      </c>
      <c r="C142" s="1" t="s">
        <v>145</v>
      </c>
      <c r="D142" s="1" t="s">
        <v>170</v>
      </c>
      <c r="E142" s="1" t="s">
        <v>171</v>
      </c>
      <c r="F142" s="1" t="s">
        <v>17</v>
      </c>
      <c r="G142" s="1" t="s">
        <v>212</v>
      </c>
      <c r="H142" s="1" t="s">
        <v>20</v>
      </c>
    </row>
    <row r="143" spans="1:8">
      <c r="A143" s="1" t="s">
        <v>533</v>
      </c>
      <c r="B143" s="1" t="s">
        <v>46</v>
      </c>
      <c r="C143" s="1" t="s">
        <v>145</v>
      </c>
      <c r="D143" s="1" t="s">
        <v>170</v>
      </c>
      <c r="E143" s="1" t="s">
        <v>171</v>
      </c>
      <c r="F143" s="1" t="s">
        <v>17</v>
      </c>
      <c r="G143" s="1" t="s">
        <v>213</v>
      </c>
      <c r="H143" s="1" t="s">
        <v>20</v>
      </c>
    </row>
    <row r="144" spans="1:8">
      <c r="A144" s="1" t="s">
        <v>534</v>
      </c>
      <c r="B144" s="1" t="s">
        <v>46</v>
      </c>
      <c r="C144" s="1" t="s">
        <v>145</v>
      </c>
      <c r="D144" s="1" t="s">
        <v>170</v>
      </c>
      <c r="E144" s="1" t="s">
        <v>171</v>
      </c>
      <c r="F144" s="1" t="s">
        <v>17</v>
      </c>
      <c r="G144" s="1" t="s">
        <v>214</v>
      </c>
      <c r="H144" s="1" t="s">
        <v>20</v>
      </c>
    </row>
    <row r="145" spans="1:8">
      <c r="A145" s="1" t="s">
        <v>535</v>
      </c>
      <c r="B145" s="1" t="s">
        <v>46</v>
      </c>
      <c r="C145" s="1" t="s">
        <v>145</v>
      </c>
      <c r="D145" s="1" t="s">
        <v>170</v>
      </c>
      <c r="E145" s="1" t="s">
        <v>171</v>
      </c>
      <c r="F145" s="1" t="s">
        <v>17</v>
      </c>
      <c r="G145" s="1" t="s">
        <v>20</v>
      </c>
      <c r="H145" s="1" t="s">
        <v>20</v>
      </c>
    </row>
    <row r="146" spans="1:8">
      <c r="A146" s="1" t="s">
        <v>536</v>
      </c>
      <c r="B146" s="1" t="s">
        <v>46</v>
      </c>
      <c r="C146" s="1" t="s">
        <v>145</v>
      </c>
      <c r="D146" s="1" t="s">
        <v>170</v>
      </c>
      <c r="E146" s="1" t="s">
        <v>171</v>
      </c>
      <c r="F146" s="1" t="s">
        <v>17</v>
      </c>
      <c r="G146" s="1" t="s">
        <v>215</v>
      </c>
      <c r="H146" s="1" t="s">
        <v>20</v>
      </c>
    </row>
    <row r="147" spans="1:8">
      <c r="A147" s="1" t="s">
        <v>537</v>
      </c>
      <c r="B147" s="1" t="s">
        <v>46</v>
      </c>
      <c r="C147" s="1" t="s">
        <v>145</v>
      </c>
      <c r="D147" s="1" t="s">
        <v>170</v>
      </c>
      <c r="E147" s="1" t="s">
        <v>171</v>
      </c>
      <c r="F147" s="1" t="s">
        <v>17</v>
      </c>
      <c r="G147" s="1" t="s">
        <v>216</v>
      </c>
      <c r="H147" s="1" t="s">
        <v>20</v>
      </c>
    </row>
    <row r="148" spans="1:8">
      <c r="A148" s="1" t="s">
        <v>538</v>
      </c>
      <c r="B148" s="1" t="s">
        <v>46</v>
      </c>
      <c r="C148" s="1" t="s">
        <v>145</v>
      </c>
      <c r="D148" s="1" t="s">
        <v>170</v>
      </c>
      <c r="E148" s="1" t="s">
        <v>171</v>
      </c>
      <c r="F148" s="1" t="s">
        <v>17</v>
      </c>
      <c r="G148" s="1" t="s">
        <v>217</v>
      </c>
      <c r="H148" s="1" t="s">
        <v>20</v>
      </c>
    </row>
    <row r="149" spans="1:8">
      <c r="A149" s="1" t="s">
        <v>539</v>
      </c>
      <c r="B149" s="1" t="s">
        <v>46</v>
      </c>
      <c r="C149" s="1" t="s">
        <v>145</v>
      </c>
      <c r="D149" s="1" t="s">
        <v>170</v>
      </c>
      <c r="E149" s="1" t="s">
        <v>171</v>
      </c>
      <c r="F149" s="1" t="s">
        <v>17</v>
      </c>
      <c r="G149" s="1" t="s">
        <v>218</v>
      </c>
      <c r="H149" s="1" t="s">
        <v>20</v>
      </c>
    </row>
    <row r="150" spans="1:8">
      <c r="A150" s="1" t="s">
        <v>540</v>
      </c>
      <c r="B150" s="1" t="s">
        <v>46</v>
      </c>
      <c r="C150" s="1" t="s">
        <v>145</v>
      </c>
      <c r="D150" s="1" t="s">
        <v>170</v>
      </c>
      <c r="E150" s="1" t="s">
        <v>171</v>
      </c>
      <c r="F150" s="1" t="s">
        <v>17</v>
      </c>
      <c r="G150" s="1" t="s">
        <v>219</v>
      </c>
      <c r="H150" s="1" t="s">
        <v>20</v>
      </c>
    </row>
    <row r="151" spans="1:8">
      <c r="A151" s="1" t="s">
        <v>541</v>
      </c>
      <c r="B151" s="1" t="s">
        <v>46</v>
      </c>
      <c r="C151" s="1" t="s">
        <v>145</v>
      </c>
      <c r="D151" s="1" t="s">
        <v>170</v>
      </c>
      <c r="E151" s="1" t="s">
        <v>171</v>
      </c>
      <c r="F151" s="1" t="s">
        <v>17</v>
      </c>
      <c r="G151" s="1" t="s">
        <v>220</v>
      </c>
      <c r="H151" s="1" t="s">
        <v>20</v>
      </c>
    </row>
    <row r="152" spans="1:8">
      <c r="A152" s="1" t="s">
        <v>542</v>
      </c>
      <c r="B152" s="1" t="s">
        <v>46</v>
      </c>
      <c r="C152" s="1" t="s">
        <v>145</v>
      </c>
      <c r="D152" s="1" t="s">
        <v>170</v>
      </c>
      <c r="E152" s="1" t="s">
        <v>171</v>
      </c>
      <c r="F152" s="1" t="s">
        <v>17</v>
      </c>
      <c r="G152" s="1" t="s">
        <v>221</v>
      </c>
      <c r="H152" s="1" t="s">
        <v>20</v>
      </c>
    </row>
    <row r="153" spans="1:8">
      <c r="A153" s="1" t="s">
        <v>543</v>
      </c>
      <c r="B153" s="1" t="s">
        <v>46</v>
      </c>
      <c r="C153" s="1" t="s">
        <v>145</v>
      </c>
      <c r="D153" s="1" t="s">
        <v>170</v>
      </c>
      <c r="E153" s="1" t="s">
        <v>171</v>
      </c>
      <c r="F153" s="1" t="s">
        <v>17</v>
      </c>
      <c r="G153" s="1" t="s">
        <v>222</v>
      </c>
      <c r="H153" s="1" t="s">
        <v>20</v>
      </c>
    </row>
    <row r="154" spans="1:8">
      <c r="A154" s="1" t="s">
        <v>544</v>
      </c>
      <c r="B154" s="1" t="s">
        <v>46</v>
      </c>
      <c r="C154" s="1" t="s">
        <v>145</v>
      </c>
      <c r="D154" s="1" t="s">
        <v>170</v>
      </c>
      <c r="E154" s="1" t="s">
        <v>171</v>
      </c>
      <c r="F154" s="1" t="s">
        <v>20</v>
      </c>
      <c r="G154" s="1" t="s">
        <v>20</v>
      </c>
      <c r="H154" s="1" t="s">
        <v>20</v>
      </c>
    </row>
    <row r="155" spans="1:8">
      <c r="A155" s="1" t="s">
        <v>545</v>
      </c>
      <c r="B155" s="1" t="s">
        <v>46</v>
      </c>
      <c r="C155" s="1" t="s">
        <v>145</v>
      </c>
      <c r="D155" s="1" t="s">
        <v>170</v>
      </c>
      <c r="E155" s="1" t="s">
        <v>171</v>
      </c>
      <c r="F155" s="1" t="s">
        <v>10</v>
      </c>
      <c r="G155" s="1" t="s">
        <v>223</v>
      </c>
      <c r="H155" s="1" t="s">
        <v>20</v>
      </c>
    </row>
    <row r="156" spans="1:8">
      <c r="A156" s="1" t="s">
        <v>546</v>
      </c>
      <c r="B156" s="1" t="s">
        <v>46</v>
      </c>
      <c r="C156" s="1" t="s">
        <v>145</v>
      </c>
      <c r="D156" s="1" t="s">
        <v>170</v>
      </c>
      <c r="E156" s="1" t="s">
        <v>171</v>
      </c>
      <c r="F156" s="1" t="s">
        <v>10</v>
      </c>
      <c r="G156" s="1" t="s">
        <v>20</v>
      </c>
      <c r="H156" s="1" t="s">
        <v>20</v>
      </c>
    </row>
    <row r="157" spans="1:8">
      <c r="A157" s="1" t="s">
        <v>547</v>
      </c>
      <c r="B157" s="1" t="s">
        <v>46</v>
      </c>
      <c r="C157" s="1" t="s">
        <v>145</v>
      </c>
      <c r="D157" s="1" t="s">
        <v>170</v>
      </c>
      <c r="E157" s="1" t="s">
        <v>171</v>
      </c>
      <c r="F157" s="1" t="s">
        <v>224</v>
      </c>
      <c r="G157" s="1" t="s">
        <v>225</v>
      </c>
      <c r="H157" s="1" t="s">
        <v>20</v>
      </c>
    </row>
    <row r="158" spans="1:8">
      <c r="A158" s="1" t="s">
        <v>548</v>
      </c>
      <c r="B158" s="1" t="s">
        <v>46</v>
      </c>
      <c r="C158" s="1" t="s">
        <v>145</v>
      </c>
      <c r="D158" s="1" t="s">
        <v>170</v>
      </c>
      <c r="E158" s="1" t="s">
        <v>171</v>
      </c>
      <c r="F158" s="1" t="s">
        <v>14</v>
      </c>
      <c r="G158" s="1" t="s">
        <v>226</v>
      </c>
      <c r="H158" s="1" t="s">
        <v>20</v>
      </c>
    </row>
    <row r="159" spans="1:8">
      <c r="A159" s="1" t="s">
        <v>549</v>
      </c>
      <c r="B159" s="1" t="s">
        <v>46</v>
      </c>
      <c r="C159" s="1" t="s">
        <v>145</v>
      </c>
      <c r="D159" s="1" t="s">
        <v>170</v>
      </c>
      <c r="E159" s="1" t="s">
        <v>171</v>
      </c>
      <c r="F159" s="1" t="s">
        <v>14</v>
      </c>
      <c r="G159" s="1" t="s">
        <v>227</v>
      </c>
      <c r="H159" s="1" t="s">
        <v>20</v>
      </c>
    </row>
    <row r="160" spans="1:8">
      <c r="A160" s="1" t="s">
        <v>550</v>
      </c>
      <c r="B160" s="1" t="s">
        <v>46</v>
      </c>
      <c r="C160" s="1" t="s">
        <v>145</v>
      </c>
      <c r="D160" s="1" t="s">
        <v>170</v>
      </c>
      <c r="E160" s="1" t="s">
        <v>171</v>
      </c>
      <c r="F160" s="1" t="s">
        <v>14</v>
      </c>
      <c r="G160" s="1" t="s">
        <v>228</v>
      </c>
      <c r="H160" s="1" t="s">
        <v>20</v>
      </c>
    </row>
    <row r="161" spans="1:8">
      <c r="A161" s="1" t="s">
        <v>551</v>
      </c>
      <c r="B161" s="1" t="s">
        <v>46</v>
      </c>
      <c r="C161" s="1" t="s">
        <v>145</v>
      </c>
      <c r="D161" s="1" t="s">
        <v>170</v>
      </c>
      <c r="E161" s="1" t="s">
        <v>171</v>
      </c>
      <c r="F161" s="1" t="s">
        <v>14</v>
      </c>
      <c r="G161" s="1" t="s">
        <v>229</v>
      </c>
      <c r="H161" s="1" t="s">
        <v>20</v>
      </c>
    </row>
    <row r="162" spans="1:8">
      <c r="A162" s="1" t="s">
        <v>552</v>
      </c>
      <c r="B162" s="1" t="s">
        <v>46</v>
      </c>
      <c r="C162" s="1" t="s">
        <v>145</v>
      </c>
      <c r="D162" s="1" t="s">
        <v>170</v>
      </c>
      <c r="E162" s="1" t="s">
        <v>171</v>
      </c>
      <c r="F162" s="1" t="s">
        <v>14</v>
      </c>
      <c r="G162" s="1" t="s">
        <v>230</v>
      </c>
      <c r="H162" s="1" t="s">
        <v>20</v>
      </c>
    </row>
    <row r="163" spans="1:8">
      <c r="A163" s="1" t="s">
        <v>553</v>
      </c>
      <c r="B163" s="1" t="s">
        <v>46</v>
      </c>
      <c r="C163" s="1" t="s">
        <v>145</v>
      </c>
      <c r="D163" s="1" t="s">
        <v>170</v>
      </c>
      <c r="E163" s="1" t="s">
        <v>171</v>
      </c>
      <c r="F163" s="1" t="s">
        <v>14</v>
      </c>
      <c r="G163" s="1" t="s">
        <v>231</v>
      </c>
      <c r="H163" s="1" t="s">
        <v>20</v>
      </c>
    </row>
    <row r="164" spans="1:8">
      <c r="A164" s="1" t="s">
        <v>554</v>
      </c>
      <c r="B164" s="1" t="s">
        <v>46</v>
      </c>
      <c r="C164" s="1" t="s">
        <v>145</v>
      </c>
      <c r="D164" s="1" t="s">
        <v>170</v>
      </c>
      <c r="E164" s="1" t="s">
        <v>171</v>
      </c>
      <c r="F164" s="1" t="s">
        <v>14</v>
      </c>
      <c r="G164" s="1" t="s">
        <v>232</v>
      </c>
      <c r="H164" s="1" t="s">
        <v>20</v>
      </c>
    </row>
    <row r="165" spans="1:8">
      <c r="A165" s="1" t="s">
        <v>555</v>
      </c>
      <c r="B165" s="1" t="s">
        <v>46</v>
      </c>
      <c r="C165" s="1" t="s">
        <v>145</v>
      </c>
      <c r="D165" s="1" t="s">
        <v>170</v>
      </c>
      <c r="E165" s="1" t="s">
        <v>171</v>
      </c>
      <c r="F165" s="1" t="s">
        <v>14</v>
      </c>
      <c r="G165" s="1" t="s">
        <v>233</v>
      </c>
      <c r="H165" s="1" t="s">
        <v>20</v>
      </c>
    </row>
    <row r="166" spans="1:8">
      <c r="A166" s="1" t="s">
        <v>556</v>
      </c>
      <c r="B166" s="1" t="s">
        <v>46</v>
      </c>
      <c r="C166" s="1" t="s">
        <v>145</v>
      </c>
      <c r="D166" s="1" t="s">
        <v>170</v>
      </c>
      <c r="E166" s="1" t="s">
        <v>171</v>
      </c>
      <c r="F166" s="1" t="s">
        <v>14</v>
      </c>
      <c r="G166" s="1" t="s">
        <v>234</v>
      </c>
      <c r="H166" s="1" t="s">
        <v>20</v>
      </c>
    </row>
    <row r="167" spans="1:8">
      <c r="A167" s="1" t="s">
        <v>557</v>
      </c>
      <c r="B167" s="1" t="s">
        <v>46</v>
      </c>
      <c r="C167" s="1" t="s">
        <v>145</v>
      </c>
      <c r="D167" s="1" t="s">
        <v>170</v>
      </c>
      <c r="E167" s="1" t="s">
        <v>171</v>
      </c>
      <c r="F167" s="1" t="s">
        <v>14</v>
      </c>
      <c r="G167" s="1" t="s">
        <v>235</v>
      </c>
      <c r="H167" s="1" t="s">
        <v>20</v>
      </c>
    </row>
    <row r="168" spans="1:8">
      <c r="A168" s="1" t="s">
        <v>558</v>
      </c>
      <c r="B168" s="1" t="s">
        <v>46</v>
      </c>
      <c r="C168" s="1" t="s">
        <v>145</v>
      </c>
      <c r="D168" s="1" t="s">
        <v>170</v>
      </c>
      <c r="E168" s="1" t="s">
        <v>171</v>
      </c>
      <c r="F168" s="1" t="s">
        <v>14</v>
      </c>
      <c r="G168" s="1" t="s">
        <v>236</v>
      </c>
      <c r="H168" s="1" t="s">
        <v>20</v>
      </c>
    </row>
    <row r="169" spans="1:8">
      <c r="A169" s="1" t="s">
        <v>559</v>
      </c>
      <c r="B169" s="1" t="s">
        <v>46</v>
      </c>
      <c r="C169" s="1" t="s">
        <v>145</v>
      </c>
      <c r="D169" s="1" t="s">
        <v>170</v>
      </c>
      <c r="E169" s="1" t="s">
        <v>171</v>
      </c>
      <c r="F169" s="1" t="s">
        <v>14</v>
      </c>
      <c r="G169" s="1" t="s">
        <v>237</v>
      </c>
      <c r="H169" s="1" t="s">
        <v>20</v>
      </c>
    </row>
    <row r="170" spans="1:8">
      <c r="A170" s="1" t="s">
        <v>560</v>
      </c>
      <c r="B170" s="1" t="s">
        <v>46</v>
      </c>
      <c r="C170" s="1" t="s">
        <v>145</v>
      </c>
      <c r="D170" s="1" t="s">
        <v>170</v>
      </c>
      <c r="E170" s="1" t="s">
        <v>171</v>
      </c>
      <c r="F170" s="1" t="s">
        <v>14</v>
      </c>
      <c r="G170" s="1" t="s">
        <v>238</v>
      </c>
      <c r="H170" s="1" t="s">
        <v>20</v>
      </c>
    </row>
    <row r="171" spans="1:8">
      <c r="A171" s="1" t="s">
        <v>561</v>
      </c>
      <c r="B171" s="1" t="s">
        <v>46</v>
      </c>
      <c r="C171" s="1" t="s">
        <v>145</v>
      </c>
      <c r="D171" s="1" t="s">
        <v>170</v>
      </c>
      <c r="E171" s="1" t="s">
        <v>171</v>
      </c>
      <c r="F171" s="1" t="s">
        <v>14</v>
      </c>
      <c r="G171" s="1" t="s">
        <v>20</v>
      </c>
      <c r="H171" s="1" t="s">
        <v>20</v>
      </c>
    </row>
    <row r="172" spans="1:8">
      <c r="A172" s="1" t="s">
        <v>562</v>
      </c>
      <c r="B172" s="1" t="s">
        <v>46</v>
      </c>
      <c r="C172" s="1" t="s">
        <v>145</v>
      </c>
      <c r="D172" s="1" t="s">
        <v>170</v>
      </c>
      <c r="E172" s="1" t="s">
        <v>171</v>
      </c>
      <c r="F172" s="1" t="s">
        <v>14</v>
      </c>
      <c r="G172" s="1" t="s">
        <v>239</v>
      </c>
      <c r="H172" s="1" t="s">
        <v>20</v>
      </c>
    </row>
    <row r="173" spans="1:8">
      <c r="A173" s="1" t="s">
        <v>563</v>
      </c>
      <c r="B173" s="1" t="s">
        <v>46</v>
      </c>
      <c r="C173" s="1" t="s">
        <v>145</v>
      </c>
      <c r="D173" s="1" t="s">
        <v>170</v>
      </c>
      <c r="E173" s="1" t="s">
        <v>171</v>
      </c>
      <c r="F173" s="1" t="s">
        <v>14</v>
      </c>
      <c r="G173" s="1" t="s">
        <v>240</v>
      </c>
      <c r="H173" s="1" t="s">
        <v>20</v>
      </c>
    </row>
    <row r="174" spans="1:8">
      <c r="A174" s="1" t="s">
        <v>564</v>
      </c>
      <c r="B174" s="1" t="s">
        <v>46</v>
      </c>
      <c r="C174" s="1" t="s">
        <v>145</v>
      </c>
      <c r="D174" s="1" t="s">
        <v>170</v>
      </c>
      <c r="E174" s="1" t="s">
        <v>171</v>
      </c>
      <c r="F174" s="1" t="s">
        <v>14</v>
      </c>
      <c r="G174" s="1" t="s">
        <v>241</v>
      </c>
      <c r="H174" s="1" t="s">
        <v>20</v>
      </c>
    </row>
    <row r="175" spans="1:8">
      <c r="A175" s="1" t="s">
        <v>565</v>
      </c>
      <c r="B175" s="1" t="s">
        <v>46</v>
      </c>
      <c r="C175" s="1" t="s">
        <v>145</v>
      </c>
      <c r="D175" s="1" t="s">
        <v>170</v>
      </c>
      <c r="E175" s="1" t="s">
        <v>171</v>
      </c>
      <c r="F175" s="1" t="s">
        <v>14</v>
      </c>
      <c r="G175" s="1" t="s">
        <v>242</v>
      </c>
      <c r="H175" s="1" t="s">
        <v>20</v>
      </c>
    </row>
    <row r="176" spans="1:8">
      <c r="A176" s="1" t="s">
        <v>566</v>
      </c>
      <c r="B176" s="1" t="s">
        <v>46</v>
      </c>
      <c r="C176" s="1" t="s">
        <v>145</v>
      </c>
      <c r="D176" s="1" t="s">
        <v>170</v>
      </c>
      <c r="E176" s="1" t="s">
        <v>171</v>
      </c>
      <c r="F176" s="1" t="s">
        <v>14</v>
      </c>
      <c r="G176" s="1" t="s">
        <v>243</v>
      </c>
      <c r="H176" s="1" t="s">
        <v>20</v>
      </c>
    </row>
    <row r="177" spans="1:8">
      <c r="A177" s="1" t="s">
        <v>567</v>
      </c>
      <c r="B177" s="1" t="s">
        <v>46</v>
      </c>
      <c r="C177" s="1" t="s">
        <v>145</v>
      </c>
      <c r="D177" s="1" t="s">
        <v>170</v>
      </c>
      <c r="E177" s="1" t="s">
        <v>171</v>
      </c>
      <c r="F177" s="1" t="s">
        <v>14</v>
      </c>
      <c r="G177" s="1" t="s">
        <v>244</v>
      </c>
      <c r="H177" s="1" t="s">
        <v>20</v>
      </c>
    </row>
    <row r="178" spans="1:8">
      <c r="A178" s="1" t="s">
        <v>568</v>
      </c>
      <c r="B178" s="1" t="s">
        <v>46</v>
      </c>
      <c r="C178" s="1" t="s">
        <v>145</v>
      </c>
      <c r="D178" s="1" t="s">
        <v>170</v>
      </c>
      <c r="E178" s="1" t="s">
        <v>171</v>
      </c>
      <c r="F178" s="1" t="s">
        <v>14</v>
      </c>
      <c r="G178" s="1" t="s">
        <v>245</v>
      </c>
      <c r="H178" s="1" t="s">
        <v>20</v>
      </c>
    </row>
    <row r="179" spans="1:8">
      <c r="A179" s="1" t="s">
        <v>569</v>
      </c>
      <c r="B179" s="1" t="s">
        <v>46</v>
      </c>
      <c r="C179" s="1" t="s">
        <v>145</v>
      </c>
      <c r="D179" s="1" t="s">
        <v>170</v>
      </c>
      <c r="E179" s="1" t="s">
        <v>171</v>
      </c>
      <c r="F179" s="1" t="s">
        <v>14</v>
      </c>
      <c r="G179" s="1" t="s">
        <v>246</v>
      </c>
      <c r="H179" s="1" t="s">
        <v>20</v>
      </c>
    </row>
    <row r="180" spans="1:8">
      <c r="A180" s="1" t="s">
        <v>570</v>
      </c>
      <c r="B180" s="1" t="s">
        <v>46</v>
      </c>
      <c r="C180" s="1" t="s">
        <v>145</v>
      </c>
      <c r="D180" s="1" t="s">
        <v>170</v>
      </c>
      <c r="E180" s="1" t="s">
        <v>171</v>
      </c>
      <c r="F180" s="1" t="s">
        <v>14</v>
      </c>
      <c r="G180" s="1" t="s">
        <v>247</v>
      </c>
      <c r="H180" s="1" t="s">
        <v>20</v>
      </c>
    </row>
    <row r="181" spans="1:8">
      <c r="A181" s="1" t="s">
        <v>571</v>
      </c>
      <c r="B181" s="1" t="s">
        <v>46</v>
      </c>
      <c r="C181" s="1" t="s">
        <v>145</v>
      </c>
      <c r="D181" s="1" t="s">
        <v>170</v>
      </c>
      <c r="E181" s="1" t="s">
        <v>171</v>
      </c>
      <c r="F181" s="1" t="s">
        <v>14</v>
      </c>
      <c r="G181" s="1" t="s">
        <v>248</v>
      </c>
      <c r="H181" s="1" t="s">
        <v>20</v>
      </c>
    </row>
    <row r="182" spans="1:8">
      <c r="A182" s="1" t="s">
        <v>572</v>
      </c>
      <c r="B182" s="1" t="s">
        <v>46</v>
      </c>
      <c r="C182" s="1" t="s">
        <v>145</v>
      </c>
      <c r="D182" s="1" t="s">
        <v>170</v>
      </c>
      <c r="E182" s="1" t="s">
        <v>171</v>
      </c>
      <c r="F182" s="1" t="s">
        <v>14</v>
      </c>
      <c r="G182" s="1" t="s">
        <v>249</v>
      </c>
      <c r="H182" s="1" t="s">
        <v>20</v>
      </c>
    </row>
    <row r="183" spans="1:8">
      <c r="A183" s="1" t="s">
        <v>573</v>
      </c>
      <c r="B183" s="1" t="s">
        <v>46</v>
      </c>
      <c r="C183" s="1" t="s">
        <v>145</v>
      </c>
      <c r="D183" s="1" t="s">
        <v>170</v>
      </c>
      <c r="E183" s="1" t="s">
        <v>171</v>
      </c>
      <c r="F183" s="1" t="s">
        <v>14</v>
      </c>
      <c r="G183" s="1" t="s">
        <v>250</v>
      </c>
      <c r="H183" s="1" t="s">
        <v>20</v>
      </c>
    </row>
    <row r="184" spans="1:8">
      <c r="A184" s="1" t="s">
        <v>574</v>
      </c>
      <c r="B184" s="1" t="s">
        <v>46</v>
      </c>
      <c r="C184" s="1" t="s">
        <v>145</v>
      </c>
      <c r="D184" s="1" t="s">
        <v>170</v>
      </c>
      <c r="E184" s="1" t="s">
        <v>171</v>
      </c>
      <c r="F184" s="1" t="s">
        <v>14</v>
      </c>
      <c r="G184" s="1" t="s">
        <v>251</v>
      </c>
      <c r="H184" s="1" t="s">
        <v>20</v>
      </c>
    </row>
    <row r="185" spans="1:8">
      <c r="A185" s="1" t="s">
        <v>575</v>
      </c>
      <c r="B185" s="1" t="s">
        <v>46</v>
      </c>
      <c r="C185" s="1" t="s">
        <v>145</v>
      </c>
      <c r="D185" s="1" t="s">
        <v>170</v>
      </c>
      <c r="E185" s="1" t="s">
        <v>171</v>
      </c>
      <c r="F185" s="1" t="s">
        <v>14</v>
      </c>
      <c r="G185" s="1" t="s">
        <v>252</v>
      </c>
      <c r="H185" s="1" t="s">
        <v>20</v>
      </c>
    </row>
    <row r="186" spans="1:8">
      <c r="A186" s="1" t="s">
        <v>576</v>
      </c>
      <c r="B186" s="1" t="s">
        <v>46</v>
      </c>
      <c r="C186" s="1" t="s">
        <v>145</v>
      </c>
      <c r="D186" s="1" t="s">
        <v>170</v>
      </c>
      <c r="E186" s="1" t="s">
        <v>171</v>
      </c>
      <c r="F186" s="1" t="s">
        <v>14</v>
      </c>
      <c r="G186" s="1" t="s">
        <v>253</v>
      </c>
      <c r="H186" s="1" t="s">
        <v>20</v>
      </c>
    </row>
    <row r="187" spans="1:8">
      <c r="A187" s="1" t="s">
        <v>577</v>
      </c>
      <c r="B187" s="1" t="s">
        <v>46</v>
      </c>
      <c r="C187" s="1" t="s">
        <v>145</v>
      </c>
      <c r="D187" s="1" t="s">
        <v>170</v>
      </c>
      <c r="E187" s="1" t="s">
        <v>171</v>
      </c>
      <c r="F187" s="1" t="s">
        <v>14</v>
      </c>
      <c r="G187" s="1" t="s">
        <v>254</v>
      </c>
      <c r="H187" s="1" t="s">
        <v>20</v>
      </c>
    </row>
    <row r="188" spans="1:8">
      <c r="A188" s="1" t="s">
        <v>578</v>
      </c>
      <c r="B188" s="1" t="s">
        <v>46</v>
      </c>
      <c r="C188" s="1" t="s">
        <v>145</v>
      </c>
      <c r="D188" s="1" t="s">
        <v>170</v>
      </c>
      <c r="E188" s="1" t="s">
        <v>171</v>
      </c>
      <c r="F188" s="1" t="s">
        <v>14</v>
      </c>
      <c r="G188" s="1" t="s">
        <v>255</v>
      </c>
      <c r="H188" s="1" t="s">
        <v>20</v>
      </c>
    </row>
    <row r="189" spans="1:8">
      <c r="A189" s="1" t="s">
        <v>579</v>
      </c>
      <c r="B189" s="1" t="s">
        <v>46</v>
      </c>
      <c r="C189" s="1" t="s">
        <v>145</v>
      </c>
      <c r="D189" s="1" t="s">
        <v>170</v>
      </c>
      <c r="E189" s="1" t="s">
        <v>171</v>
      </c>
      <c r="F189" s="1" t="s">
        <v>14</v>
      </c>
      <c r="G189" s="1" t="s">
        <v>256</v>
      </c>
      <c r="H189" s="1" t="s">
        <v>20</v>
      </c>
    </row>
    <row r="190" spans="1:8">
      <c r="A190" s="1" t="s">
        <v>580</v>
      </c>
      <c r="B190" s="1" t="s">
        <v>46</v>
      </c>
      <c r="C190" s="1" t="s">
        <v>145</v>
      </c>
      <c r="D190" s="1" t="s">
        <v>170</v>
      </c>
      <c r="E190" s="1" t="s">
        <v>171</v>
      </c>
      <c r="F190" s="1" t="s">
        <v>14</v>
      </c>
      <c r="G190" s="1" t="s">
        <v>257</v>
      </c>
      <c r="H190" s="1" t="s">
        <v>20</v>
      </c>
    </row>
    <row r="191" spans="1:8">
      <c r="A191" s="1" t="s">
        <v>581</v>
      </c>
      <c r="B191" s="1" t="s">
        <v>46</v>
      </c>
      <c r="C191" s="1" t="s">
        <v>145</v>
      </c>
      <c r="D191" s="1" t="s">
        <v>170</v>
      </c>
      <c r="E191" s="1" t="s">
        <v>171</v>
      </c>
      <c r="F191" s="1" t="s">
        <v>14</v>
      </c>
      <c r="G191" s="1" t="s">
        <v>258</v>
      </c>
      <c r="H191" s="1" t="s">
        <v>20</v>
      </c>
    </row>
    <row r="192" spans="1:8">
      <c r="A192" s="1" t="s">
        <v>582</v>
      </c>
      <c r="B192" s="1" t="s">
        <v>46</v>
      </c>
      <c r="C192" s="1" t="s">
        <v>145</v>
      </c>
      <c r="D192" s="1" t="s">
        <v>170</v>
      </c>
      <c r="E192" s="1" t="s">
        <v>171</v>
      </c>
      <c r="F192" s="1" t="s">
        <v>14</v>
      </c>
      <c r="G192" s="1" t="s">
        <v>259</v>
      </c>
      <c r="H192" s="1" t="s">
        <v>20</v>
      </c>
    </row>
    <row r="193" spans="1:8">
      <c r="A193" s="1" t="s">
        <v>583</v>
      </c>
      <c r="B193" s="1" t="s">
        <v>46</v>
      </c>
      <c r="C193" s="1" t="s">
        <v>145</v>
      </c>
      <c r="D193" s="1" t="s">
        <v>170</v>
      </c>
      <c r="E193" s="1" t="s">
        <v>171</v>
      </c>
      <c r="F193" s="1" t="s">
        <v>14</v>
      </c>
      <c r="G193" s="1" t="s">
        <v>260</v>
      </c>
      <c r="H193" s="1" t="s">
        <v>20</v>
      </c>
    </row>
    <row r="194" spans="1:8">
      <c r="A194" s="1" t="s">
        <v>584</v>
      </c>
      <c r="B194" s="1" t="s">
        <v>46</v>
      </c>
      <c r="C194" s="1" t="s">
        <v>145</v>
      </c>
      <c r="D194" s="1" t="s">
        <v>170</v>
      </c>
      <c r="E194" s="1" t="s">
        <v>20</v>
      </c>
      <c r="F194" s="1" t="s">
        <v>20</v>
      </c>
      <c r="G194" s="1" t="s">
        <v>20</v>
      </c>
      <c r="H194" s="1" t="s">
        <v>20</v>
      </c>
    </row>
    <row r="195" spans="1:8">
      <c r="A195" s="1" t="s">
        <v>585</v>
      </c>
      <c r="B195" s="1" t="s">
        <v>46</v>
      </c>
      <c r="C195" s="1" t="s">
        <v>145</v>
      </c>
      <c r="D195" s="1" t="s">
        <v>261</v>
      </c>
      <c r="E195" s="1" t="s">
        <v>262</v>
      </c>
      <c r="F195" s="1" t="s">
        <v>13</v>
      </c>
      <c r="G195" s="1" t="s">
        <v>263</v>
      </c>
      <c r="H195" s="1" t="s">
        <v>20</v>
      </c>
    </row>
    <row r="196" spans="1:8">
      <c r="A196" s="1" t="s">
        <v>586</v>
      </c>
      <c r="B196" s="1" t="s">
        <v>46</v>
      </c>
      <c r="C196" s="1" t="s">
        <v>145</v>
      </c>
      <c r="D196" s="1" t="s">
        <v>261</v>
      </c>
      <c r="E196" s="1" t="s">
        <v>262</v>
      </c>
      <c r="F196" s="1" t="s">
        <v>13</v>
      </c>
      <c r="G196" s="1" t="s">
        <v>264</v>
      </c>
      <c r="H196" s="1" t="s">
        <v>20</v>
      </c>
    </row>
    <row r="197" spans="1:8">
      <c r="A197" s="1" t="s">
        <v>587</v>
      </c>
      <c r="B197" s="1" t="s">
        <v>46</v>
      </c>
      <c r="C197" s="1" t="s">
        <v>145</v>
      </c>
      <c r="D197" s="1" t="s">
        <v>261</v>
      </c>
      <c r="E197" s="1" t="s">
        <v>262</v>
      </c>
      <c r="F197" s="1" t="s">
        <v>13</v>
      </c>
      <c r="G197" s="1" t="s">
        <v>265</v>
      </c>
      <c r="H197" s="1" t="s">
        <v>20</v>
      </c>
    </row>
    <row r="198" spans="1:8">
      <c r="A198" s="1" t="s">
        <v>588</v>
      </c>
      <c r="B198" s="1" t="s">
        <v>46</v>
      </c>
      <c r="C198" s="1" t="s">
        <v>145</v>
      </c>
      <c r="D198" s="1" t="s">
        <v>261</v>
      </c>
      <c r="E198" s="1" t="s">
        <v>262</v>
      </c>
      <c r="F198" s="1" t="s">
        <v>13</v>
      </c>
      <c r="G198" s="1" t="s">
        <v>266</v>
      </c>
      <c r="H198" s="1" t="s">
        <v>20</v>
      </c>
    </row>
    <row r="199" spans="1:8">
      <c r="A199" s="1" t="s">
        <v>589</v>
      </c>
      <c r="B199" s="1" t="s">
        <v>46</v>
      </c>
      <c r="C199" s="1" t="s">
        <v>145</v>
      </c>
      <c r="D199" s="1" t="s">
        <v>261</v>
      </c>
      <c r="E199" s="1" t="s">
        <v>262</v>
      </c>
      <c r="F199" s="1" t="s">
        <v>13</v>
      </c>
      <c r="G199" s="1" t="s">
        <v>267</v>
      </c>
      <c r="H199" s="1" t="s">
        <v>20</v>
      </c>
    </row>
    <row r="200" spans="1:8">
      <c r="A200" s="1" t="s">
        <v>590</v>
      </c>
      <c r="B200" s="1" t="s">
        <v>46</v>
      </c>
      <c r="C200" s="1" t="s">
        <v>145</v>
      </c>
      <c r="D200" s="1" t="s">
        <v>261</v>
      </c>
      <c r="E200" s="1" t="s">
        <v>262</v>
      </c>
      <c r="F200" s="1" t="s">
        <v>13</v>
      </c>
      <c r="G200" s="1" t="s">
        <v>20</v>
      </c>
      <c r="H200" s="1" t="s">
        <v>20</v>
      </c>
    </row>
    <row r="201" spans="1:8">
      <c r="A201" s="1" t="s">
        <v>591</v>
      </c>
      <c r="B201" s="1" t="s">
        <v>46</v>
      </c>
      <c r="C201" s="1" t="s">
        <v>145</v>
      </c>
      <c r="D201" s="1" t="s">
        <v>261</v>
      </c>
      <c r="E201" s="1" t="s">
        <v>262</v>
      </c>
      <c r="F201" s="1" t="s">
        <v>13</v>
      </c>
      <c r="G201" s="1" t="s">
        <v>268</v>
      </c>
      <c r="H201" s="1" t="s">
        <v>20</v>
      </c>
    </row>
    <row r="202" spans="1:8">
      <c r="A202" s="1" t="s">
        <v>592</v>
      </c>
      <c r="B202" s="1" t="s">
        <v>46</v>
      </c>
      <c r="C202" s="1" t="s">
        <v>145</v>
      </c>
      <c r="D202" s="1" t="s">
        <v>269</v>
      </c>
      <c r="E202" s="1" t="s">
        <v>270</v>
      </c>
      <c r="F202" s="1" t="s">
        <v>271</v>
      </c>
      <c r="G202" s="1" t="s">
        <v>272</v>
      </c>
      <c r="H202" s="1" t="s">
        <v>20</v>
      </c>
    </row>
    <row r="203" spans="1:8">
      <c r="A203" s="1" t="s">
        <v>593</v>
      </c>
      <c r="B203" s="1" t="s">
        <v>46</v>
      </c>
      <c r="C203" s="1" t="s">
        <v>145</v>
      </c>
      <c r="D203" s="1" t="s">
        <v>269</v>
      </c>
      <c r="E203" s="1" t="s">
        <v>270</v>
      </c>
      <c r="F203" s="1" t="s">
        <v>271</v>
      </c>
      <c r="G203" s="1" t="s">
        <v>273</v>
      </c>
      <c r="H203" s="1" t="s">
        <v>20</v>
      </c>
    </row>
    <row r="204" spans="1:8">
      <c r="A204" s="1" t="s">
        <v>594</v>
      </c>
      <c r="B204" s="1" t="s">
        <v>46</v>
      </c>
      <c r="C204" s="1" t="s">
        <v>145</v>
      </c>
      <c r="D204" s="1" t="s">
        <v>269</v>
      </c>
      <c r="E204" s="1" t="s">
        <v>270</v>
      </c>
      <c r="F204" s="1" t="s">
        <v>271</v>
      </c>
      <c r="G204" s="1" t="s">
        <v>274</v>
      </c>
      <c r="H204" s="1" t="s">
        <v>20</v>
      </c>
    </row>
    <row r="205" spans="1:8">
      <c r="A205" s="1" t="s">
        <v>595</v>
      </c>
      <c r="B205" s="1" t="s">
        <v>46</v>
      </c>
      <c r="C205" s="1" t="s">
        <v>145</v>
      </c>
      <c r="D205" s="1" t="s">
        <v>20</v>
      </c>
      <c r="E205" s="1" t="s">
        <v>20</v>
      </c>
      <c r="F205" s="1" t="s">
        <v>20</v>
      </c>
      <c r="G205" s="1" t="s">
        <v>20</v>
      </c>
      <c r="H205" s="1" t="s">
        <v>20</v>
      </c>
    </row>
    <row r="206" spans="1:8">
      <c r="A206" s="1" t="s">
        <v>596</v>
      </c>
      <c r="B206" s="1" t="s">
        <v>46</v>
      </c>
      <c r="C206" s="1" t="s">
        <v>275</v>
      </c>
      <c r="D206" s="1" t="s">
        <v>275</v>
      </c>
      <c r="E206" s="1" t="s">
        <v>276</v>
      </c>
      <c r="F206" s="1" t="s">
        <v>277</v>
      </c>
      <c r="G206" s="1" t="s">
        <v>20</v>
      </c>
      <c r="H206" s="1" t="s">
        <v>20</v>
      </c>
    </row>
    <row r="207" spans="1:8">
      <c r="A207" s="1" t="s">
        <v>597</v>
      </c>
      <c r="B207" s="1" t="s">
        <v>46</v>
      </c>
      <c r="C207" s="1" t="s">
        <v>278</v>
      </c>
      <c r="D207" s="1" t="s">
        <v>279</v>
      </c>
      <c r="E207" s="1" t="s">
        <v>280</v>
      </c>
      <c r="F207" s="1" t="s">
        <v>281</v>
      </c>
      <c r="G207" s="1" t="s">
        <v>279</v>
      </c>
      <c r="H207" s="1" t="s">
        <v>20</v>
      </c>
    </row>
    <row r="208" spans="1:8">
      <c r="A208" s="1" t="s">
        <v>598</v>
      </c>
      <c r="B208" s="1" t="s">
        <v>46</v>
      </c>
      <c r="C208" s="1" t="s">
        <v>20</v>
      </c>
      <c r="D208" s="1" t="s">
        <v>20</v>
      </c>
      <c r="E208" s="1" t="s">
        <v>20</v>
      </c>
      <c r="F208" s="1" t="s">
        <v>20</v>
      </c>
      <c r="G208" s="1" t="s">
        <v>20</v>
      </c>
      <c r="H208" s="1" t="s">
        <v>20</v>
      </c>
    </row>
    <row r="209" spans="1:8">
      <c r="A209" s="1" t="s">
        <v>599</v>
      </c>
      <c r="B209" s="1" t="s">
        <v>46</v>
      </c>
      <c r="C209" s="1" t="s">
        <v>282</v>
      </c>
      <c r="D209" s="1" t="s">
        <v>283</v>
      </c>
      <c r="E209" s="1" t="s">
        <v>284</v>
      </c>
      <c r="F209" s="1" t="s">
        <v>20</v>
      </c>
      <c r="G209" s="1" t="s">
        <v>20</v>
      </c>
      <c r="H209" s="1" t="s">
        <v>20</v>
      </c>
    </row>
    <row r="210" spans="1:8">
      <c r="A210" s="1" t="s">
        <v>600</v>
      </c>
      <c r="B210" s="1" t="s">
        <v>46</v>
      </c>
      <c r="C210" s="1" t="s">
        <v>282</v>
      </c>
      <c r="D210" s="1" t="s">
        <v>283</v>
      </c>
      <c r="E210" s="1" t="s">
        <v>284</v>
      </c>
      <c r="F210" s="1" t="s">
        <v>285</v>
      </c>
      <c r="G210" s="1" t="s">
        <v>286</v>
      </c>
      <c r="H210" s="1" t="s">
        <v>20</v>
      </c>
    </row>
    <row r="211" spans="1:8">
      <c r="A211" s="1" t="s">
        <v>601</v>
      </c>
      <c r="B211" s="1" t="s">
        <v>46</v>
      </c>
      <c r="C211" s="1" t="s">
        <v>287</v>
      </c>
      <c r="D211" s="1" t="s">
        <v>288</v>
      </c>
      <c r="E211" s="1" t="s">
        <v>20</v>
      </c>
      <c r="F211" s="1" t="s">
        <v>20</v>
      </c>
      <c r="G211" s="1" t="s">
        <v>20</v>
      </c>
      <c r="H211" s="1" t="s">
        <v>20</v>
      </c>
    </row>
    <row r="212" spans="1:8">
      <c r="A212" s="1" t="s">
        <v>602</v>
      </c>
      <c r="B212" s="1" t="s">
        <v>46</v>
      </c>
      <c r="C212" s="1" t="s">
        <v>287</v>
      </c>
      <c r="D212" s="1" t="s">
        <v>289</v>
      </c>
      <c r="E212" s="1" t="s">
        <v>290</v>
      </c>
      <c r="F212" s="1" t="s">
        <v>291</v>
      </c>
      <c r="G212" s="1" t="s">
        <v>20</v>
      </c>
      <c r="H212" s="1" t="s">
        <v>20</v>
      </c>
    </row>
    <row r="213" spans="1:8">
      <c r="A213" s="1" t="s">
        <v>603</v>
      </c>
      <c r="B213" s="1" t="s">
        <v>46</v>
      </c>
      <c r="C213" s="1" t="s">
        <v>292</v>
      </c>
      <c r="D213" s="1" t="s">
        <v>293</v>
      </c>
      <c r="E213" s="1" t="s">
        <v>294</v>
      </c>
      <c r="F213" s="1" t="s">
        <v>295</v>
      </c>
      <c r="G213" s="1" t="s">
        <v>20</v>
      </c>
      <c r="H213" s="1" t="s">
        <v>20</v>
      </c>
    </row>
    <row r="214" spans="1:8">
      <c r="A214" s="1" t="s">
        <v>604</v>
      </c>
      <c r="B214" s="1" t="s">
        <v>46</v>
      </c>
      <c r="C214" s="1" t="s">
        <v>292</v>
      </c>
      <c r="D214" s="1" t="s">
        <v>293</v>
      </c>
      <c r="E214" s="1" t="s">
        <v>296</v>
      </c>
      <c r="F214" s="1" t="s">
        <v>297</v>
      </c>
      <c r="G214" s="1" t="s">
        <v>298</v>
      </c>
      <c r="H214" s="1" t="s">
        <v>20</v>
      </c>
    </row>
    <row r="215" spans="1:8">
      <c r="A215" s="1" t="s">
        <v>605</v>
      </c>
      <c r="B215" s="1" t="s">
        <v>46</v>
      </c>
      <c r="C215" s="1" t="s">
        <v>292</v>
      </c>
      <c r="D215" s="1" t="s">
        <v>293</v>
      </c>
      <c r="E215" s="1" t="s">
        <v>299</v>
      </c>
      <c r="F215" s="1" t="s">
        <v>300</v>
      </c>
      <c r="G215" s="1" t="s">
        <v>20</v>
      </c>
      <c r="H215" s="1" t="s">
        <v>20</v>
      </c>
    </row>
    <row r="216" spans="1:8">
      <c r="A216" s="1" t="s">
        <v>606</v>
      </c>
      <c r="B216" s="1" t="s">
        <v>46</v>
      </c>
      <c r="C216" s="1" t="s">
        <v>292</v>
      </c>
      <c r="D216" s="1" t="s">
        <v>293</v>
      </c>
      <c r="E216" s="1" t="s">
        <v>20</v>
      </c>
      <c r="F216" s="1" t="s">
        <v>20</v>
      </c>
      <c r="G216" s="1" t="s">
        <v>20</v>
      </c>
      <c r="H216" s="1" t="s">
        <v>20</v>
      </c>
    </row>
    <row r="217" spans="1:8">
      <c r="A217" s="1" t="s">
        <v>607</v>
      </c>
      <c r="B217" s="1" t="s">
        <v>46</v>
      </c>
      <c r="C217" s="1" t="s">
        <v>292</v>
      </c>
      <c r="D217" s="1" t="s">
        <v>293</v>
      </c>
      <c r="E217" s="1" t="s">
        <v>301</v>
      </c>
      <c r="F217" s="1" t="s">
        <v>302</v>
      </c>
      <c r="G217" s="1" t="s">
        <v>303</v>
      </c>
      <c r="H217" s="1" t="s">
        <v>20</v>
      </c>
    </row>
    <row r="218" spans="1:8">
      <c r="A218" s="1" t="s">
        <v>608</v>
      </c>
      <c r="B218" s="1" t="s">
        <v>46</v>
      </c>
      <c r="C218" s="1" t="s">
        <v>292</v>
      </c>
      <c r="D218" s="1" t="s">
        <v>293</v>
      </c>
      <c r="E218" s="1" t="s">
        <v>301</v>
      </c>
      <c r="F218" s="1" t="s">
        <v>302</v>
      </c>
      <c r="G218" s="1" t="s">
        <v>304</v>
      </c>
      <c r="H218" s="1" t="s">
        <v>20</v>
      </c>
    </row>
    <row r="219" spans="1:8">
      <c r="A219" s="1" t="s">
        <v>609</v>
      </c>
      <c r="B219" s="1" t="s">
        <v>46</v>
      </c>
      <c r="C219" s="1" t="s">
        <v>292</v>
      </c>
      <c r="D219" s="1" t="s">
        <v>293</v>
      </c>
      <c r="E219" s="1" t="s">
        <v>301</v>
      </c>
      <c r="F219" s="1" t="s">
        <v>305</v>
      </c>
      <c r="G219" s="1" t="s">
        <v>306</v>
      </c>
      <c r="H219" s="1" t="s">
        <v>20</v>
      </c>
    </row>
    <row r="220" spans="1:8">
      <c r="A220" s="1" t="s">
        <v>610</v>
      </c>
      <c r="B220" s="1" t="s">
        <v>46</v>
      </c>
      <c r="C220" s="1" t="s">
        <v>292</v>
      </c>
      <c r="D220" s="1" t="s">
        <v>293</v>
      </c>
      <c r="E220" s="1" t="s">
        <v>301</v>
      </c>
      <c r="F220" s="1" t="s">
        <v>305</v>
      </c>
      <c r="G220" s="1" t="s">
        <v>20</v>
      </c>
      <c r="H220" s="1" t="s">
        <v>20</v>
      </c>
    </row>
    <row r="221" spans="1:8">
      <c r="A221" s="1" t="s">
        <v>611</v>
      </c>
      <c r="B221" s="1" t="s">
        <v>46</v>
      </c>
      <c r="C221" s="1" t="s">
        <v>292</v>
      </c>
      <c r="D221" s="1" t="s">
        <v>293</v>
      </c>
      <c r="E221" s="1" t="s">
        <v>301</v>
      </c>
      <c r="F221" s="1" t="s">
        <v>307</v>
      </c>
      <c r="G221" s="1" t="s">
        <v>308</v>
      </c>
      <c r="H221" s="1" t="s">
        <v>20</v>
      </c>
    </row>
    <row r="222" spans="1:8">
      <c r="A222" s="1" t="s">
        <v>612</v>
      </c>
      <c r="B222" s="1" t="s">
        <v>46</v>
      </c>
      <c r="C222" s="1" t="s">
        <v>292</v>
      </c>
      <c r="D222" s="1" t="s">
        <v>293</v>
      </c>
      <c r="E222" s="1" t="s">
        <v>301</v>
      </c>
      <c r="F222" s="1" t="s">
        <v>309</v>
      </c>
      <c r="G222" s="1" t="s">
        <v>20</v>
      </c>
      <c r="H222" s="1" t="s">
        <v>20</v>
      </c>
    </row>
    <row r="223" spans="1:8">
      <c r="A223" s="1" t="s">
        <v>613</v>
      </c>
      <c r="B223" s="1" t="s">
        <v>46</v>
      </c>
      <c r="C223" s="1" t="s">
        <v>292</v>
      </c>
      <c r="D223" s="1" t="s">
        <v>293</v>
      </c>
      <c r="E223" s="1" t="s">
        <v>310</v>
      </c>
      <c r="F223" s="1" t="s">
        <v>20</v>
      </c>
      <c r="G223" s="1" t="s">
        <v>20</v>
      </c>
      <c r="H223" s="1" t="s">
        <v>20</v>
      </c>
    </row>
    <row r="224" spans="1:8">
      <c r="A224" s="1" t="s">
        <v>614</v>
      </c>
      <c r="B224" s="1" t="s">
        <v>46</v>
      </c>
      <c r="C224" s="1" t="s">
        <v>292</v>
      </c>
      <c r="D224" s="1" t="s">
        <v>293</v>
      </c>
      <c r="E224" s="1" t="s">
        <v>311</v>
      </c>
      <c r="F224" s="1" t="s">
        <v>312</v>
      </c>
      <c r="G224" s="1" t="s">
        <v>20</v>
      </c>
      <c r="H224" s="1" t="s">
        <v>20</v>
      </c>
    </row>
    <row r="225" spans="1:8">
      <c r="A225" s="1" t="s">
        <v>615</v>
      </c>
      <c r="B225" s="1" t="s">
        <v>46</v>
      </c>
      <c r="C225" s="1" t="s">
        <v>292</v>
      </c>
      <c r="D225" s="1" t="s">
        <v>293</v>
      </c>
      <c r="E225" s="1" t="s">
        <v>313</v>
      </c>
      <c r="F225" s="1" t="s">
        <v>314</v>
      </c>
      <c r="G225" s="1" t="s">
        <v>315</v>
      </c>
      <c r="H225" s="1" t="s">
        <v>20</v>
      </c>
    </row>
    <row r="226" spans="1:8">
      <c r="A226" s="1" t="s">
        <v>616</v>
      </c>
      <c r="B226" s="1" t="s">
        <v>46</v>
      </c>
      <c r="C226" s="1" t="s">
        <v>292</v>
      </c>
      <c r="D226" s="1" t="s">
        <v>293</v>
      </c>
      <c r="E226" s="1" t="s">
        <v>313</v>
      </c>
      <c r="F226" s="1" t="s">
        <v>314</v>
      </c>
      <c r="G226" s="1" t="s">
        <v>316</v>
      </c>
      <c r="H226" s="1" t="s">
        <v>20</v>
      </c>
    </row>
    <row r="227" spans="1:8">
      <c r="A227" s="1" t="s">
        <v>617</v>
      </c>
      <c r="B227" s="1" t="s">
        <v>46</v>
      </c>
      <c r="C227" s="1" t="s">
        <v>292</v>
      </c>
      <c r="D227" s="1" t="s">
        <v>317</v>
      </c>
      <c r="E227" s="1" t="s">
        <v>318</v>
      </c>
      <c r="F227" s="1" t="s">
        <v>27</v>
      </c>
      <c r="G227" s="1" t="s">
        <v>319</v>
      </c>
      <c r="H227" s="1" t="s">
        <v>20</v>
      </c>
    </row>
    <row r="228" spans="1:8">
      <c r="A228" s="1" t="s">
        <v>618</v>
      </c>
      <c r="B228" s="1" t="s">
        <v>46</v>
      </c>
      <c r="C228" s="1" t="s">
        <v>292</v>
      </c>
      <c r="D228" s="1" t="s">
        <v>317</v>
      </c>
      <c r="E228" s="1" t="s">
        <v>318</v>
      </c>
      <c r="F228" s="1" t="s">
        <v>27</v>
      </c>
      <c r="G228" s="1" t="s">
        <v>320</v>
      </c>
      <c r="H228" s="1" t="s">
        <v>20</v>
      </c>
    </row>
    <row r="229" spans="1:8">
      <c r="A229" s="1" t="s">
        <v>619</v>
      </c>
      <c r="B229" s="1" t="s">
        <v>46</v>
      </c>
      <c r="C229" s="1" t="s">
        <v>292</v>
      </c>
      <c r="D229" s="1" t="s">
        <v>317</v>
      </c>
      <c r="E229" s="1" t="s">
        <v>318</v>
      </c>
      <c r="F229" s="1" t="s">
        <v>27</v>
      </c>
      <c r="G229" s="1" t="s">
        <v>20</v>
      </c>
      <c r="H229" s="1" t="s">
        <v>20</v>
      </c>
    </row>
    <row r="230" spans="1:8">
      <c r="A230" s="1" t="s">
        <v>620</v>
      </c>
      <c r="B230" s="1" t="s">
        <v>46</v>
      </c>
      <c r="C230" s="1" t="s">
        <v>292</v>
      </c>
      <c r="D230" s="1" t="s">
        <v>317</v>
      </c>
      <c r="E230" s="1" t="s">
        <v>318</v>
      </c>
      <c r="F230" s="1" t="s">
        <v>20</v>
      </c>
      <c r="G230" s="1" t="s">
        <v>20</v>
      </c>
      <c r="H230" s="1" t="s">
        <v>20</v>
      </c>
    </row>
    <row r="231" spans="1:8">
      <c r="A231" s="1" t="s">
        <v>621</v>
      </c>
      <c r="B231" s="1" t="s">
        <v>46</v>
      </c>
      <c r="C231" s="1" t="s">
        <v>292</v>
      </c>
      <c r="D231" s="1" t="s">
        <v>317</v>
      </c>
      <c r="E231" s="1" t="s">
        <v>321</v>
      </c>
      <c r="F231" s="1" t="s">
        <v>322</v>
      </c>
      <c r="G231" s="1" t="s">
        <v>323</v>
      </c>
      <c r="H231" s="1" t="s">
        <v>20</v>
      </c>
    </row>
    <row r="232" spans="1:8">
      <c r="A232" s="1" t="s">
        <v>622</v>
      </c>
      <c r="B232" s="1" t="s">
        <v>46</v>
      </c>
      <c r="C232" s="1" t="s">
        <v>292</v>
      </c>
      <c r="D232" s="1" t="s">
        <v>317</v>
      </c>
      <c r="E232" s="1" t="s">
        <v>20</v>
      </c>
      <c r="F232" s="1" t="s">
        <v>20</v>
      </c>
      <c r="G232" s="1" t="s">
        <v>20</v>
      </c>
      <c r="H232" s="1" t="s">
        <v>20</v>
      </c>
    </row>
    <row r="233" spans="1:8">
      <c r="A233" s="1" t="s">
        <v>623</v>
      </c>
      <c r="B233" s="1" t="s">
        <v>46</v>
      </c>
      <c r="C233" s="1" t="s">
        <v>292</v>
      </c>
      <c r="D233" s="1" t="s">
        <v>317</v>
      </c>
      <c r="E233" s="1" t="s">
        <v>324</v>
      </c>
      <c r="F233" s="1" t="s">
        <v>20</v>
      </c>
      <c r="G233" s="1" t="s">
        <v>20</v>
      </c>
      <c r="H233" s="1" t="s">
        <v>20</v>
      </c>
    </row>
    <row r="234" spans="1:8">
      <c r="A234" s="1" t="s">
        <v>624</v>
      </c>
      <c r="B234" s="1" t="s">
        <v>46</v>
      </c>
      <c r="C234" s="1" t="s">
        <v>292</v>
      </c>
      <c r="D234" s="1" t="s">
        <v>325</v>
      </c>
      <c r="E234" s="1" t="s">
        <v>326</v>
      </c>
      <c r="F234" s="1" t="s">
        <v>327</v>
      </c>
      <c r="G234" s="1" t="s">
        <v>328</v>
      </c>
      <c r="H234" s="1" t="s">
        <v>20</v>
      </c>
    </row>
    <row r="235" spans="1:8">
      <c r="A235" s="1" t="s">
        <v>625</v>
      </c>
      <c r="B235" s="1" t="s">
        <v>46</v>
      </c>
      <c r="C235" s="1" t="s">
        <v>292</v>
      </c>
      <c r="D235" s="1" t="s">
        <v>325</v>
      </c>
      <c r="E235" s="1" t="s">
        <v>329</v>
      </c>
      <c r="F235" s="1" t="s">
        <v>9</v>
      </c>
      <c r="G235" s="1" t="s">
        <v>330</v>
      </c>
      <c r="H235" s="1" t="s">
        <v>20</v>
      </c>
    </row>
    <row r="236" spans="1:8">
      <c r="A236" s="1" t="s">
        <v>626</v>
      </c>
      <c r="B236" s="1" t="s">
        <v>46</v>
      </c>
      <c r="C236" s="1" t="s">
        <v>292</v>
      </c>
      <c r="D236" s="1" t="s">
        <v>325</v>
      </c>
      <c r="E236" s="1" t="s">
        <v>329</v>
      </c>
      <c r="F236" s="1" t="s">
        <v>9</v>
      </c>
      <c r="G236" s="1" t="s">
        <v>331</v>
      </c>
      <c r="H236" s="1" t="s">
        <v>20</v>
      </c>
    </row>
    <row r="237" spans="1:8">
      <c r="A237" s="1" t="s">
        <v>627</v>
      </c>
      <c r="B237" s="1" t="s">
        <v>46</v>
      </c>
      <c r="C237" s="1" t="s">
        <v>292</v>
      </c>
      <c r="D237" s="1" t="s">
        <v>325</v>
      </c>
      <c r="E237" s="1" t="s">
        <v>329</v>
      </c>
      <c r="F237" s="1" t="s">
        <v>9</v>
      </c>
      <c r="G237" s="1" t="s">
        <v>20</v>
      </c>
      <c r="H237" s="1" t="s">
        <v>20</v>
      </c>
    </row>
    <row r="238" spans="1:8">
      <c r="A238" s="1" t="s">
        <v>628</v>
      </c>
      <c r="B238" s="1" t="s">
        <v>46</v>
      </c>
      <c r="C238" s="1" t="s">
        <v>292</v>
      </c>
      <c r="D238" s="1" t="s">
        <v>325</v>
      </c>
      <c r="E238" s="1" t="s">
        <v>329</v>
      </c>
      <c r="F238" s="1" t="s">
        <v>9</v>
      </c>
      <c r="G238" s="1" t="s">
        <v>332</v>
      </c>
      <c r="H238" s="1" t="s">
        <v>20</v>
      </c>
    </row>
    <row r="239" spans="1:8">
      <c r="A239" s="1" t="s">
        <v>629</v>
      </c>
      <c r="B239" s="1" t="s">
        <v>46</v>
      </c>
      <c r="C239" s="1" t="s">
        <v>292</v>
      </c>
      <c r="D239" s="1" t="s">
        <v>325</v>
      </c>
      <c r="E239" s="1" t="s">
        <v>329</v>
      </c>
      <c r="F239" s="1" t="s">
        <v>9</v>
      </c>
      <c r="G239" s="1" t="s">
        <v>333</v>
      </c>
      <c r="H239" s="1" t="s">
        <v>20</v>
      </c>
    </row>
    <row r="240" spans="1:8">
      <c r="A240" s="1" t="s">
        <v>630</v>
      </c>
      <c r="B240" s="1" t="s">
        <v>46</v>
      </c>
      <c r="C240" s="1" t="s">
        <v>292</v>
      </c>
      <c r="D240" s="1" t="s">
        <v>325</v>
      </c>
      <c r="E240" s="1" t="s">
        <v>329</v>
      </c>
      <c r="F240" s="1" t="s">
        <v>334</v>
      </c>
      <c r="G240" s="1" t="s">
        <v>335</v>
      </c>
      <c r="H240" s="1" t="s">
        <v>20</v>
      </c>
    </row>
    <row r="241" spans="1:8">
      <c r="A241" s="1" t="s">
        <v>631</v>
      </c>
      <c r="B241" s="1" t="s">
        <v>46</v>
      </c>
      <c r="C241" s="1" t="s">
        <v>292</v>
      </c>
      <c r="D241" s="1" t="s">
        <v>325</v>
      </c>
      <c r="E241" s="1" t="s">
        <v>329</v>
      </c>
      <c r="F241" s="1" t="s">
        <v>20</v>
      </c>
      <c r="G241" s="1" t="s">
        <v>20</v>
      </c>
      <c r="H241" s="1" t="s">
        <v>20</v>
      </c>
    </row>
    <row r="242" spans="1:8">
      <c r="A242" s="1" t="s">
        <v>632</v>
      </c>
      <c r="B242" s="1" t="s">
        <v>46</v>
      </c>
      <c r="C242" s="1" t="s">
        <v>292</v>
      </c>
      <c r="D242" s="1" t="s">
        <v>325</v>
      </c>
      <c r="E242" s="1" t="s">
        <v>336</v>
      </c>
      <c r="F242" s="1" t="s">
        <v>337</v>
      </c>
      <c r="G242" s="1" t="s">
        <v>338</v>
      </c>
      <c r="H242" s="1" t="s">
        <v>20</v>
      </c>
    </row>
    <row r="243" spans="1:8">
      <c r="A243" s="1" t="s">
        <v>633</v>
      </c>
      <c r="B243" s="1" t="s">
        <v>46</v>
      </c>
      <c r="C243" s="1" t="s">
        <v>292</v>
      </c>
      <c r="D243" s="1" t="s">
        <v>325</v>
      </c>
      <c r="E243" s="1" t="s">
        <v>339</v>
      </c>
      <c r="F243" s="1" t="s">
        <v>340</v>
      </c>
      <c r="G243" s="1" t="s">
        <v>341</v>
      </c>
      <c r="H243" s="1" t="s">
        <v>20</v>
      </c>
    </row>
    <row r="244" spans="1:8">
      <c r="A244" s="1" t="s">
        <v>634</v>
      </c>
      <c r="B244" s="1" t="s">
        <v>46</v>
      </c>
      <c r="C244" s="1" t="s">
        <v>292</v>
      </c>
      <c r="D244" s="1" t="s">
        <v>325</v>
      </c>
      <c r="E244" s="1" t="s">
        <v>339</v>
      </c>
      <c r="F244" s="1" t="s">
        <v>340</v>
      </c>
      <c r="G244" s="1" t="s">
        <v>342</v>
      </c>
      <c r="H244" s="1" t="s">
        <v>20</v>
      </c>
    </row>
    <row r="245" spans="1:8">
      <c r="A245" s="1" t="s">
        <v>635</v>
      </c>
      <c r="B245" s="1" t="s">
        <v>46</v>
      </c>
      <c r="C245" s="1" t="s">
        <v>292</v>
      </c>
      <c r="D245" s="1" t="s">
        <v>325</v>
      </c>
      <c r="E245" s="1" t="s">
        <v>339</v>
      </c>
      <c r="F245" s="1" t="s">
        <v>340</v>
      </c>
      <c r="G245" s="1" t="s">
        <v>343</v>
      </c>
      <c r="H245" s="1" t="s">
        <v>20</v>
      </c>
    </row>
    <row r="246" spans="1:8">
      <c r="A246" s="1" t="s">
        <v>636</v>
      </c>
      <c r="B246" s="1" t="s">
        <v>46</v>
      </c>
      <c r="C246" s="1" t="s">
        <v>292</v>
      </c>
      <c r="D246" s="1" t="s">
        <v>325</v>
      </c>
      <c r="E246" s="1" t="s">
        <v>339</v>
      </c>
      <c r="F246" s="1" t="s">
        <v>340</v>
      </c>
      <c r="G246" s="1" t="s">
        <v>20</v>
      </c>
      <c r="H246" s="1" t="s">
        <v>20</v>
      </c>
    </row>
    <row r="247" spans="1:8">
      <c r="A247" s="1" t="s">
        <v>637</v>
      </c>
      <c r="B247" s="1" t="s">
        <v>46</v>
      </c>
      <c r="C247" s="1" t="s">
        <v>292</v>
      </c>
      <c r="D247" s="1" t="s">
        <v>325</v>
      </c>
      <c r="E247" s="1" t="s">
        <v>339</v>
      </c>
      <c r="F247" s="1" t="s">
        <v>340</v>
      </c>
      <c r="G247" s="1" t="s">
        <v>344</v>
      </c>
      <c r="H247" s="1" t="s">
        <v>20</v>
      </c>
    </row>
    <row r="248" spans="1:8">
      <c r="A248" s="1" t="s">
        <v>638</v>
      </c>
      <c r="B248" s="1" t="s">
        <v>46</v>
      </c>
      <c r="C248" s="1" t="s">
        <v>292</v>
      </c>
      <c r="D248" s="1" t="s">
        <v>325</v>
      </c>
      <c r="E248" s="1" t="s">
        <v>339</v>
      </c>
      <c r="F248" s="1" t="s">
        <v>340</v>
      </c>
      <c r="G248" s="1" t="s">
        <v>345</v>
      </c>
      <c r="H248" s="1" t="s">
        <v>20</v>
      </c>
    </row>
    <row r="249" spans="1:8">
      <c r="A249" s="1" t="s">
        <v>639</v>
      </c>
      <c r="B249" s="1" t="s">
        <v>46</v>
      </c>
      <c r="C249" s="1" t="s">
        <v>292</v>
      </c>
      <c r="D249" s="1" t="s">
        <v>325</v>
      </c>
      <c r="E249" s="1" t="s">
        <v>346</v>
      </c>
      <c r="F249" s="1" t="s">
        <v>347</v>
      </c>
      <c r="G249" s="1" t="s">
        <v>348</v>
      </c>
      <c r="H249" s="1" t="s">
        <v>20</v>
      </c>
    </row>
    <row r="250" spans="1:8">
      <c r="A250" s="1" t="s">
        <v>640</v>
      </c>
      <c r="B250" s="1" t="s">
        <v>46</v>
      </c>
      <c r="C250" s="1" t="s">
        <v>292</v>
      </c>
      <c r="D250" s="1" t="s">
        <v>325</v>
      </c>
      <c r="E250" s="1" t="s">
        <v>349</v>
      </c>
      <c r="F250" s="1" t="s">
        <v>350</v>
      </c>
      <c r="G250" s="1" t="s">
        <v>20</v>
      </c>
      <c r="H250" s="1" t="s">
        <v>20</v>
      </c>
    </row>
    <row r="251" spans="1:8">
      <c r="A251" s="1" t="s">
        <v>641</v>
      </c>
      <c r="B251" s="1" t="s">
        <v>46</v>
      </c>
      <c r="C251" s="1" t="s">
        <v>292</v>
      </c>
      <c r="D251" s="1" t="s">
        <v>325</v>
      </c>
      <c r="E251" s="1" t="s">
        <v>351</v>
      </c>
      <c r="F251" s="1" t="s">
        <v>352</v>
      </c>
      <c r="G251" s="1" t="s">
        <v>353</v>
      </c>
      <c r="H251" s="1" t="s">
        <v>20</v>
      </c>
    </row>
    <row r="252" spans="1:8">
      <c r="A252" s="1" t="s">
        <v>642</v>
      </c>
      <c r="B252" s="1" t="s">
        <v>46</v>
      </c>
      <c r="C252" s="1" t="s">
        <v>292</v>
      </c>
      <c r="D252" s="1" t="s">
        <v>325</v>
      </c>
      <c r="E252" s="1" t="s">
        <v>354</v>
      </c>
      <c r="F252" s="1" t="s">
        <v>355</v>
      </c>
      <c r="G252" s="1" t="s">
        <v>356</v>
      </c>
      <c r="H252" s="1" t="s">
        <v>20</v>
      </c>
    </row>
    <row r="253" spans="1:8">
      <c r="A253" s="1" t="s">
        <v>643</v>
      </c>
      <c r="B253" s="1" t="s">
        <v>46</v>
      </c>
      <c r="C253" s="1" t="s">
        <v>292</v>
      </c>
      <c r="D253" s="1" t="s">
        <v>325</v>
      </c>
      <c r="E253" s="1" t="s">
        <v>20</v>
      </c>
      <c r="F253" s="1" t="s">
        <v>20</v>
      </c>
      <c r="G253" s="1" t="s">
        <v>20</v>
      </c>
      <c r="H253" s="1" t="s">
        <v>20</v>
      </c>
    </row>
    <row r="254" spans="1:8">
      <c r="A254" s="1" t="s">
        <v>644</v>
      </c>
      <c r="B254" s="1" t="s">
        <v>46</v>
      </c>
      <c r="C254" s="1" t="s">
        <v>292</v>
      </c>
      <c r="D254" s="1" t="s">
        <v>325</v>
      </c>
      <c r="E254" s="1" t="s">
        <v>357</v>
      </c>
      <c r="F254" s="1" t="s">
        <v>20</v>
      </c>
      <c r="G254" s="1" t="s">
        <v>20</v>
      </c>
      <c r="H254" s="1" t="s">
        <v>20</v>
      </c>
    </row>
    <row r="255" spans="1:8">
      <c r="A255" s="1" t="s">
        <v>645</v>
      </c>
      <c r="B255" s="1" t="s">
        <v>46</v>
      </c>
      <c r="C255" s="1" t="s">
        <v>292</v>
      </c>
      <c r="D255" s="1" t="s">
        <v>325</v>
      </c>
      <c r="E255" s="1" t="s">
        <v>358</v>
      </c>
      <c r="F255" s="1" t="s">
        <v>359</v>
      </c>
      <c r="G255" s="1" t="s">
        <v>360</v>
      </c>
      <c r="H255" s="1" t="s">
        <v>20</v>
      </c>
    </row>
    <row r="256" spans="1:8">
      <c r="A256" s="1" t="s">
        <v>646</v>
      </c>
      <c r="B256" s="1" t="s">
        <v>46</v>
      </c>
      <c r="C256" s="1" t="s">
        <v>292</v>
      </c>
      <c r="D256" s="1" t="s">
        <v>325</v>
      </c>
      <c r="E256" s="1" t="s">
        <v>358</v>
      </c>
      <c r="F256" s="1" t="s">
        <v>359</v>
      </c>
      <c r="G256" s="1" t="s">
        <v>361</v>
      </c>
      <c r="H256" s="1" t="s">
        <v>20</v>
      </c>
    </row>
    <row r="257" spans="1:8">
      <c r="A257" s="1" t="s">
        <v>647</v>
      </c>
      <c r="B257" s="1" t="s">
        <v>46</v>
      </c>
      <c r="C257" s="1" t="s">
        <v>292</v>
      </c>
      <c r="D257" s="1" t="s">
        <v>325</v>
      </c>
      <c r="E257" s="1" t="s">
        <v>358</v>
      </c>
      <c r="F257" s="1" t="s">
        <v>359</v>
      </c>
      <c r="G257" s="1" t="s">
        <v>362</v>
      </c>
      <c r="H257" s="1" t="s">
        <v>20</v>
      </c>
    </row>
    <row r="258" spans="1:8">
      <c r="A258" s="1" t="s">
        <v>648</v>
      </c>
      <c r="B258" s="1" t="s">
        <v>46</v>
      </c>
      <c r="C258" s="1" t="s">
        <v>292</v>
      </c>
      <c r="D258" s="1" t="s">
        <v>325</v>
      </c>
      <c r="E258" s="1" t="s">
        <v>358</v>
      </c>
      <c r="F258" s="1" t="s">
        <v>363</v>
      </c>
      <c r="G258" s="1" t="s">
        <v>364</v>
      </c>
      <c r="H258" s="1" t="s">
        <v>20</v>
      </c>
    </row>
    <row r="259" spans="1:8">
      <c r="A259" s="1" t="s">
        <v>649</v>
      </c>
      <c r="B259" s="1" t="s">
        <v>46</v>
      </c>
      <c r="C259" s="1" t="s">
        <v>292</v>
      </c>
      <c r="D259" s="1" t="s">
        <v>325</v>
      </c>
      <c r="E259" s="1" t="s">
        <v>358</v>
      </c>
      <c r="F259" s="1" t="s">
        <v>363</v>
      </c>
      <c r="G259" s="1" t="s">
        <v>365</v>
      </c>
      <c r="H259" s="1" t="s">
        <v>20</v>
      </c>
    </row>
    <row r="260" spans="1:8">
      <c r="A260" s="1" t="s">
        <v>650</v>
      </c>
      <c r="B260" s="1" t="s">
        <v>46</v>
      </c>
      <c r="C260" s="1" t="s">
        <v>292</v>
      </c>
      <c r="D260" s="1" t="s">
        <v>325</v>
      </c>
      <c r="E260" s="1" t="s">
        <v>366</v>
      </c>
      <c r="F260" s="1" t="s">
        <v>367</v>
      </c>
      <c r="G260" s="1" t="s">
        <v>368</v>
      </c>
      <c r="H260" s="1" t="s">
        <v>20</v>
      </c>
    </row>
    <row r="261" spans="1:8">
      <c r="A261" s="1" t="s">
        <v>651</v>
      </c>
      <c r="B261" s="1" t="s">
        <v>46</v>
      </c>
      <c r="C261" s="1" t="s">
        <v>292</v>
      </c>
      <c r="D261" s="1" t="s">
        <v>325</v>
      </c>
      <c r="E261" s="1" t="s">
        <v>369</v>
      </c>
      <c r="F261" s="1" t="s">
        <v>370</v>
      </c>
      <c r="G261" s="1" t="s">
        <v>371</v>
      </c>
      <c r="H261" s="1" t="s">
        <v>20</v>
      </c>
    </row>
    <row r="262" spans="1:8">
      <c r="A262" s="1" t="s">
        <v>652</v>
      </c>
      <c r="B262" s="1" t="s">
        <v>46</v>
      </c>
      <c r="C262" s="1" t="s">
        <v>292</v>
      </c>
      <c r="D262" s="1" t="s">
        <v>325</v>
      </c>
      <c r="E262" s="1" t="s">
        <v>372</v>
      </c>
      <c r="F262" s="1" t="s">
        <v>20</v>
      </c>
      <c r="G262" s="1" t="s">
        <v>20</v>
      </c>
      <c r="H262" s="1" t="s">
        <v>20</v>
      </c>
    </row>
    <row r="263" spans="1:8">
      <c r="A263" s="1" t="s">
        <v>653</v>
      </c>
      <c r="B263" s="1" t="s">
        <v>46</v>
      </c>
      <c r="C263" s="1" t="s">
        <v>292</v>
      </c>
      <c r="D263" s="1" t="s">
        <v>325</v>
      </c>
      <c r="E263" s="1" t="s">
        <v>373</v>
      </c>
      <c r="F263" s="1" t="s">
        <v>374</v>
      </c>
      <c r="G263" s="1" t="s">
        <v>375</v>
      </c>
      <c r="H263" s="1" t="s">
        <v>20</v>
      </c>
    </row>
    <row r="264" spans="1:8">
      <c r="A264" s="1" t="s">
        <v>654</v>
      </c>
      <c r="B264" s="1" t="s">
        <v>46</v>
      </c>
      <c r="C264" s="1" t="s">
        <v>292</v>
      </c>
      <c r="D264" s="1" t="s">
        <v>325</v>
      </c>
      <c r="E264" s="1" t="s">
        <v>373</v>
      </c>
      <c r="F264" s="1" t="s">
        <v>376</v>
      </c>
      <c r="G264" s="1" t="s">
        <v>377</v>
      </c>
      <c r="H264" s="1" t="s">
        <v>20</v>
      </c>
    </row>
    <row r="265" spans="1:8">
      <c r="A265" s="1" t="s">
        <v>655</v>
      </c>
      <c r="B265" s="1" t="s">
        <v>46</v>
      </c>
      <c r="C265" s="1" t="s">
        <v>292</v>
      </c>
      <c r="D265" s="1" t="s">
        <v>20</v>
      </c>
      <c r="E265" s="1" t="s">
        <v>20</v>
      </c>
      <c r="F265" s="1" t="s">
        <v>20</v>
      </c>
      <c r="G265" s="1" t="s">
        <v>20</v>
      </c>
      <c r="H265" s="1" t="s">
        <v>20</v>
      </c>
    </row>
    <row r="266" spans="1:8">
      <c r="A266" s="1" t="s">
        <v>656</v>
      </c>
      <c r="B266" s="1" t="s">
        <v>46</v>
      </c>
      <c r="C266" s="1" t="s">
        <v>378</v>
      </c>
      <c r="D266" s="1" t="s">
        <v>379</v>
      </c>
      <c r="E266" s="1" t="s">
        <v>380</v>
      </c>
      <c r="F266" s="1" t="s">
        <v>21</v>
      </c>
      <c r="G266" s="1" t="s">
        <v>381</v>
      </c>
      <c r="H266" s="1" t="s">
        <v>20</v>
      </c>
    </row>
    <row r="267" spans="1:8">
      <c r="A267" s="1" t="s">
        <v>657</v>
      </c>
      <c r="B267" s="1" t="s">
        <v>46</v>
      </c>
      <c r="C267" s="1" t="s">
        <v>378</v>
      </c>
      <c r="D267" s="1" t="s">
        <v>379</v>
      </c>
      <c r="E267" s="1" t="s">
        <v>382</v>
      </c>
      <c r="F267" s="1" t="s">
        <v>20</v>
      </c>
      <c r="G267" s="1" t="s">
        <v>20</v>
      </c>
      <c r="H267" s="1" t="s">
        <v>20</v>
      </c>
    </row>
    <row r="268" spans="1:8">
      <c r="A268" s="1" t="s">
        <v>658</v>
      </c>
      <c r="B268" s="1" t="s">
        <v>46</v>
      </c>
      <c r="C268" s="1" t="s">
        <v>378</v>
      </c>
      <c r="D268" s="1" t="s">
        <v>379</v>
      </c>
      <c r="E268" s="1" t="s">
        <v>383</v>
      </c>
      <c r="F268" s="1" t="s">
        <v>384</v>
      </c>
      <c r="G268" s="1" t="s">
        <v>385</v>
      </c>
      <c r="H268" s="1" t="s">
        <v>20</v>
      </c>
    </row>
    <row r="269" spans="1:8">
      <c r="A269" s="1" t="s">
        <v>659</v>
      </c>
      <c r="B269" s="1" t="s">
        <v>46</v>
      </c>
      <c r="C269" s="1" t="s">
        <v>378</v>
      </c>
      <c r="D269" s="1" t="s">
        <v>379</v>
      </c>
      <c r="E269" s="1" t="s">
        <v>20</v>
      </c>
      <c r="F269" s="1" t="s">
        <v>20</v>
      </c>
      <c r="G269" s="1" t="s">
        <v>20</v>
      </c>
      <c r="H269" s="1" t="s">
        <v>20</v>
      </c>
    </row>
    <row r="270" spans="1:8">
      <c r="A270" s="1" t="s">
        <v>660</v>
      </c>
      <c r="B270" s="1" t="s">
        <v>46</v>
      </c>
      <c r="C270" s="1" t="s">
        <v>386</v>
      </c>
      <c r="D270" s="1" t="s">
        <v>387</v>
      </c>
      <c r="E270" s="1" t="s">
        <v>388</v>
      </c>
      <c r="F270" s="1" t="s">
        <v>389</v>
      </c>
      <c r="G270" s="1" t="s">
        <v>20</v>
      </c>
      <c r="H270" s="1" t="s">
        <v>20</v>
      </c>
    </row>
    <row r="271" spans="1:8">
      <c r="A271" s="1" t="s">
        <v>661</v>
      </c>
      <c r="B271" s="1" t="s">
        <v>46</v>
      </c>
      <c r="C271" s="1" t="s">
        <v>386</v>
      </c>
      <c r="D271" s="1" t="s">
        <v>387</v>
      </c>
      <c r="E271" s="1" t="s">
        <v>390</v>
      </c>
      <c r="F271" s="1" t="s">
        <v>391</v>
      </c>
      <c r="G271" s="1" t="s">
        <v>392</v>
      </c>
      <c r="H271" s="1" t="s">
        <v>20</v>
      </c>
    </row>
    <row r="272" spans="1:8">
      <c r="A272" s="1" t="s">
        <v>662</v>
      </c>
      <c r="B272" s="1" t="s">
        <v>46</v>
      </c>
      <c r="C272" s="1" t="s">
        <v>393</v>
      </c>
      <c r="D272" s="1" t="s">
        <v>20</v>
      </c>
      <c r="E272" s="1" t="s">
        <v>20</v>
      </c>
      <c r="F272" s="1" t="s">
        <v>20</v>
      </c>
      <c r="G272" s="1" t="s">
        <v>20</v>
      </c>
      <c r="H272" s="1" t="s">
        <v>20</v>
      </c>
    </row>
  </sheetData>
  <mergeCells count="1">
    <mergeCell ref="A1:H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2.1</vt:lpstr>
      <vt:lpstr>Table S2.2</vt:lpstr>
      <vt:lpstr>Table S3.1</vt:lpstr>
      <vt:lpstr>Table S3.2</vt:lpstr>
      <vt:lpstr>Table S4.1</vt:lpstr>
      <vt:lpstr>Table S4.2</vt:lpstr>
      <vt:lpstr>Taxa K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 Zajac</dc:creator>
  <cp:lastModifiedBy>Estus, Steven</cp:lastModifiedBy>
  <dcterms:created xsi:type="dcterms:W3CDTF">2019-08-07T20:12:35Z</dcterms:created>
  <dcterms:modified xsi:type="dcterms:W3CDTF">2020-01-22T20:44:39Z</dcterms:modified>
</cp:coreProperties>
</file>